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/>
  <mc:AlternateContent xmlns:mc="http://schemas.openxmlformats.org/markup-compatibility/2006">
    <mc:Choice Requires="x15">
      <x15ac:absPath xmlns:x15ac="http://schemas.microsoft.com/office/spreadsheetml/2010/11/ac" url="E:\revised\"/>
    </mc:Choice>
  </mc:AlternateContent>
  <xr:revisionPtr revIDLastSave="0" documentId="13_ncr:1_{400190E8-6BF0-4ADE-986A-184A280D6E23}" xr6:coauthVersionLast="47" xr6:coauthVersionMax="47" xr10:uidLastSave="{00000000-0000-0000-0000-000000000000}"/>
  <bookViews>
    <workbookView xWindow="-103" yWindow="-103" windowWidth="21806" windowHeight="13886" xr2:uid="{C1146E7B-9B3B-46CE-911A-45A77BEE8897}"/>
  </bookViews>
  <sheets>
    <sheet name="Table S7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C160" i="1" l="1"/>
  <c r="AB160" i="1"/>
  <c r="AA160" i="1"/>
  <c r="Z160" i="1"/>
  <c r="Y160" i="1"/>
  <c r="X160" i="1"/>
  <c r="W160" i="1"/>
  <c r="V160" i="1"/>
  <c r="U160" i="1"/>
  <c r="T160" i="1"/>
  <c r="S160" i="1"/>
  <c r="R160" i="1"/>
  <c r="Q160" i="1"/>
  <c r="P160" i="1"/>
  <c r="O160" i="1"/>
  <c r="N160" i="1"/>
  <c r="M160" i="1"/>
  <c r="L160" i="1"/>
  <c r="AC152" i="1"/>
  <c r="AB152" i="1"/>
  <c r="AA152" i="1"/>
  <c r="Z152" i="1"/>
  <c r="Y152" i="1"/>
  <c r="X152" i="1"/>
  <c r="W152" i="1"/>
  <c r="V152" i="1"/>
  <c r="U152" i="1"/>
  <c r="T152" i="1"/>
  <c r="S152" i="1"/>
  <c r="R152" i="1"/>
  <c r="Q152" i="1"/>
  <c r="P152" i="1"/>
  <c r="O152" i="1"/>
  <c r="N152" i="1"/>
  <c r="M152" i="1"/>
  <c r="L152" i="1"/>
  <c r="AC26" i="1"/>
  <c r="AB26" i="1"/>
  <c r="AA26" i="1"/>
  <c r="Z26" i="1"/>
  <c r="Y26" i="1"/>
  <c r="X26" i="1"/>
  <c r="W26" i="1"/>
  <c r="V26" i="1"/>
  <c r="U26" i="1"/>
  <c r="T26" i="1"/>
  <c r="S26" i="1"/>
  <c r="R26" i="1"/>
  <c r="Q26" i="1"/>
  <c r="P26" i="1"/>
  <c r="O26" i="1"/>
  <c r="N26" i="1"/>
  <c r="M26" i="1"/>
  <c r="L26" i="1"/>
</calcChain>
</file>

<file path=xl/sharedStrings.xml><?xml version="1.0" encoding="utf-8"?>
<sst xmlns="http://schemas.openxmlformats.org/spreadsheetml/2006/main" count="1522" uniqueCount="41">
  <si>
    <t>Taxa</t>
  </si>
  <si>
    <t>T</t>
  </si>
  <si>
    <t>A</t>
  </si>
  <si>
    <t>G</t>
  </si>
  <si>
    <t>C</t>
  </si>
  <si>
    <t>Y</t>
  </si>
  <si>
    <t>R</t>
  </si>
  <si>
    <t>N</t>
  </si>
  <si>
    <t xml:space="preserve"> </t>
  </si>
  <si>
    <t>Haplotype II</t>
  </si>
  <si>
    <t>RL2020-1</t>
  </si>
  <si>
    <t>RL2020-2</t>
  </si>
  <si>
    <t>RL2024</t>
  </si>
  <si>
    <t>RDW2020-1</t>
  </si>
  <si>
    <t>RDW2020-2</t>
  </si>
  <si>
    <t>RDW2024</t>
  </si>
  <si>
    <t>RFW2020-1</t>
  </si>
  <si>
    <t>RFW2020-2</t>
  </si>
  <si>
    <t>RFW2024</t>
  </si>
  <si>
    <t>SL2020-1</t>
  </si>
  <si>
    <t>SL2020-2</t>
  </si>
  <si>
    <t>SL2024</t>
  </si>
  <si>
    <t>SDW2020-1</t>
  </si>
  <si>
    <t>SDW2020-2</t>
  </si>
  <si>
    <t>SDW2024</t>
  </si>
  <si>
    <t>SFW2020-1</t>
  </si>
  <si>
    <t>SFW2020-2</t>
  </si>
  <si>
    <t>SFW2024</t>
  </si>
  <si>
    <t>RL2020_1</t>
  </si>
  <si>
    <t>RL2020_2</t>
  </si>
  <si>
    <t>RDW2020_1</t>
  </si>
  <si>
    <t>RDW2020_2</t>
  </si>
  <si>
    <t>RFW2020_1</t>
  </si>
  <si>
    <t>RFW2020_2</t>
  </si>
  <si>
    <t>SL2020_1</t>
  </si>
  <si>
    <t>SL2020_2</t>
  </si>
  <si>
    <t>SDW2020_1</t>
  </si>
  <si>
    <t>SDW2020_2</t>
  </si>
  <si>
    <t>SFW2020_1</t>
  </si>
  <si>
    <t>SFW2020_2</t>
  </si>
  <si>
    <t>Supplementary Table S7. Haplotype of the locus 6-2 and drought tolerance related traits in the sorghum mini core panel.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11"/>
      <color theme="1"/>
      <name val="等线 Light"/>
      <family val="2"/>
      <scheme val="major"/>
    </font>
    <font>
      <sz val="11"/>
      <color rgb="FF00B050"/>
      <name val="等线 Light"/>
      <family val="2"/>
      <scheme val="major"/>
    </font>
    <font>
      <sz val="11"/>
      <color rgb="FFFF0000"/>
      <name val="等线 Light"/>
      <family val="2"/>
      <scheme val="maj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/>
    <xf numFmtId="0" fontId="2" fillId="0" borderId="0" xfId="0" applyFont="1" applyAlignment="1">
      <alignment vertical="center"/>
    </xf>
    <xf numFmtId="0" fontId="2" fillId="0" borderId="0" xfId="0" applyFont="1"/>
    <xf numFmtId="0" fontId="3" fillId="0" borderId="0" xfId="0" applyFont="1" applyAlignment="1">
      <alignment vertical="center"/>
    </xf>
    <xf numFmtId="0" fontId="3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4037F7-5519-4F22-8848-7E76C60BCEC9}">
  <dimension ref="A1:AC160"/>
  <sheetViews>
    <sheetView tabSelected="1" workbookViewId="0">
      <selection activeCell="Q27" activeCellId="1" sqref="A1 Q27"/>
    </sheetView>
  </sheetViews>
  <sheetFormatPr defaultColWidth="9.2109375" defaultRowHeight="14.15" x14ac:dyDescent="0.35"/>
  <cols>
    <col min="1" max="1" width="9.2109375" style="1"/>
    <col min="2" max="11" width="9.2109375" style="1" customWidth="1"/>
    <col min="12" max="12" width="8.85546875" style="1" customWidth="1"/>
    <col min="13" max="29" width="5.7109375" style="1" customWidth="1"/>
    <col min="30" max="16384" width="9.2109375" style="1"/>
  </cols>
  <sheetData>
    <row r="1" spans="1:29" x14ac:dyDescent="0.35">
      <c r="A1" s="1" t="s">
        <v>40</v>
      </c>
    </row>
    <row r="2" spans="1:29" x14ac:dyDescent="0.35">
      <c r="A2" s="1" t="s">
        <v>8</v>
      </c>
    </row>
    <row r="3" spans="1:29" x14ac:dyDescent="0.35">
      <c r="A3" s="1" t="s">
        <v>0</v>
      </c>
      <c r="B3" s="1">
        <v>46599990</v>
      </c>
      <c r="C3" s="1">
        <v>46601417</v>
      </c>
      <c r="D3" s="1">
        <v>46602135</v>
      </c>
      <c r="E3" s="1">
        <v>46602654</v>
      </c>
      <c r="F3" s="1">
        <v>46602806</v>
      </c>
      <c r="G3" s="1">
        <v>46602829</v>
      </c>
      <c r="H3" s="1">
        <v>46603293</v>
      </c>
      <c r="I3" s="1">
        <v>46613461</v>
      </c>
      <c r="J3" s="1">
        <v>46613645</v>
      </c>
      <c r="K3" s="1">
        <v>46615325</v>
      </c>
      <c r="L3" s="2" t="s">
        <v>28</v>
      </c>
      <c r="M3" s="2" t="s">
        <v>29</v>
      </c>
      <c r="N3" s="1" t="s">
        <v>12</v>
      </c>
      <c r="O3" s="2" t="s">
        <v>30</v>
      </c>
      <c r="P3" s="2" t="s">
        <v>31</v>
      </c>
      <c r="Q3" s="1" t="s">
        <v>15</v>
      </c>
      <c r="R3" s="2" t="s">
        <v>32</v>
      </c>
      <c r="S3" s="2" t="s">
        <v>33</v>
      </c>
      <c r="T3" s="1" t="s">
        <v>18</v>
      </c>
      <c r="U3" s="2" t="s">
        <v>34</v>
      </c>
      <c r="V3" s="2" t="s">
        <v>35</v>
      </c>
      <c r="W3" s="1" t="s">
        <v>21</v>
      </c>
      <c r="X3" s="2" t="s">
        <v>36</v>
      </c>
      <c r="Y3" s="2" t="s">
        <v>37</v>
      </c>
      <c r="Z3" s="1" t="s">
        <v>24</v>
      </c>
      <c r="AA3" s="2" t="s">
        <v>38</v>
      </c>
      <c r="AB3" s="2" t="s">
        <v>39</v>
      </c>
      <c r="AC3" s="2" t="s">
        <v>27</v>
      </c>
    </row>
    <row r="4" spans="1:29" x14ac:dyDescent="0.35">
      <c r="A4" s="1" t="s">
        <v>9</v>
      </c>
      <c r="L4" s="2"/>
      <c r="M4" s="2"/>
      <c r="O4" s="2"/>
      <c r="P4" s="2"/>
      <c r="R4" s="2"/>
      <c r="S4" s="2"/>
      <c r="U4" s="2"/>
      <c r="V4" s="2"/>
      <c r="X4" s="2"/>
      <c r="Y4" s="2"/>
      <c r="AA4" s="2"/>
      <c r="AB4" s="2"/>
      <c r="AC4" s="2"/>
    </row>
    <row r="5" spans="1:29" x14ac:dyDescent="0.35">
      <c r="A5" s="1">
        <v>1212</v>
      </c>
      <c r="B5" s="1" t="s">
        <v>1</v>
      </c>
      <c r="C5" s="1" t="s">
        <v>2</v>
      </c>
      <c r="D5" s="1" t="s">
        <v>1</v>
      </c>
      <c r="E5" s="1" t="s">
        <v>1</v>
      </c>
      <c r="F5" s="1" t="s">
        <v>3</v>
      </c>
      <c r="G5" s="1" t="s">
        <v>4</v>
      </c>
      <c r="H5" s="1" t="s">
        <v>2</v>
      </c>
      <c r="I5" s="1" t="s">
        <v>1</v>
      </c>
      <c r="J5" s="1" t="s">
        <v>1</v>
      </c>
      <c r="K5" s="1" t="s">
        <v>4</v>
      </c>
      <c r="L5" s="2">
        <v>0.71995618400000005</v>
      </c>
      <c r="M5" s="2">
        <v>0.28321512999999998</v>
      </c>
      <c r="N5" s="1">
        <v>0.37240807300000001</v>
      </c>
      <c r="O5" s="2">
        <v>0.57742782199999998</v>
      </c>
      <c r="P5" s="2">
        <v>9.1097308000000002E-2</v>
      </c>
      <c r="Q5" s="1">
        <v>0.51770708300000001</v>
      </c>
      <c r="R5" s="2">
        <v>0.96927374300000002</v>
      </c>
      <c r="S5" s="2">
        <v>0.20784313700000001</v>
      </c>
      <c r="T5" s="1">
        <v>1.0751983439999999</v>
      </c>
      <c r="U5" s="2">
        <v>0.59288030700000005</v>
      </c>
      <c r="V5" s="2">
        <v>0.12831108299999999</v>
      </c>
      <c r="W5" s="1">
        <v>0.45919958399999999</v>
      </c>
      <c r="X5" s="2">
        <v>0.66145648300000004</v>
      </c>
      <c r="Y5" s="2">
        <v>0.133137062</v>
      </c>
      <c r="Z5" s="1">
        <v>0.33912594600000001</v>
      </c>
      <c r="AA5" s="2">
        <v>0.707564576</v>
      </c>
      <c r="AB5" s="2">
        <v>0.118736596</v>
      </c>
      <c r="AC5" s="2">
        <v>0.32302610900000001</v>
      </c>
    </row>
    <row r="6" spans="1:29" x14ac:dyDescent="0.35">
      <c r="A6" s="1">
        <v>1233</v>
      </c>
      <c r="B6" s="1" t="s">
        <v>1</v>
      </c>
      <c r="C6" s="1" t="s">
        <v>2</v>
      </c>
      <c r="D6" s="1" t="s">
        <v>1</v>
      </c>
      <c r="E6" s="1" t="s">
        <v>1</v>
      </c>
      <c r="F6" s="1" t="s">
        <v>3</v>
      </c>
      <c r="G6" s="1" t="s">
        <v>4</v>
      </c>
      <c r="H6" s="1" t="s">
        <v>2</v>
      </c>
      <c r="I6" s="1" t="s">
        <v>1</v>
      </c>
      <c r="J6" s="1" t="s">
        <v>1</v>
      </c>
      <c r="K6" s="1" t="s">
        <v>4</v>
      </c>
      <c r="L6" s="2">
        <v>1.0054283690000001</v>
      </c>
      <c r="M6" s="2">
        <v>1.1780109750000001</v>
      </c>
      <c r="N6" s="1">
        <v>0.61231244500000004</v>
      </c>
      <c r="O6" s="2">
        <v>0.81927710799999998</v>
      </c>
      <c r="P6" s="2">
        <v>0.54244306399999997</v>
      </c>
      <c r="Q6" s="1">
        <v>0.851818988</v>
      </c>
      <c r="R6" s="2">
        <v>1.296666667</v>
      </c>
      <c r="S6" s="2">
        <v>0.57843137300000003</v>
      </c>
      <c r="T6" s="1">
        <v>0.725819239</v>
      </c>
      <c r="U6" s="2">
        <v>0.66257448600000002</v>
      </c>
      <c r="V6" s="2">
        <v>0.206683485</v>
      </c>
      <c r="W6" s="1">
        <v>0.30406852200000001</v>
      </c>
      <c r="X6" s="2">
        <v>0.68768221600000001</v>
      </c>
      <c r="Y6" s="2">
        <v>0.171736997</v>
      </c>
      <c r="Z6" s="1">
        <v>0.30174793</v>
      </c>
      <c r="AA6" s="2">
        <v>0.61562557600000001</v>
      </c>
      <c r="AB6" s="2">
        <v>0.11766426200000001</v>
      </c>
      <c r="AC6" s="2">
        <v>0.27478610999999997</v>
      </c>
    </row>
    <row r="7" spans="1:29" x14ac:dyDescent="0.35">
      <c r="A7" s="1">
        <v>16151</v>
      </c>
      <c r="B7" s="1" t="s">
        <v>1</v>
      </c>
      <c r="C7" s="1" t="s">
        <v>2</v>
      </c>
      <c r="D7" s="1" t="s">
        <v>1</v>
      </c>
      <c r="E7" s="1" t="s">
        <v>1</v>
      </c>
      <c r="F7" s="1" t="s">
        <v>3</v>
      </c>
      <c r="G7" s="1" t="s">
        <v>4</v>
      </c>
      <c r="H7" s="1" t="s">
        <v>2</v>
      </c>
      <c r="I7" s="1" t="s">
        <v>1</v>
      </c>
      <c r="J7" s="1" t="s">
        <v>1</v>
      </c>
      <c r="K7" s="1" t="s">
        <v>4</v>
      </c>
      <c r="L7" s="2">
        <v>0.77875094499999997</v>
      </c>
      <c r="M7" s="2">
        <v>1.0888213440000001</v>
      </c>
      <c r="N7" s="1">
        <v>1.175854465</v>
      </c>
      <c r="O7" s="2">
        <v>0.81578947400000001</v>
      </c>
      <c r="P7" s="2">
        <v>0.20289855100000001</v>
      </c>
      <c r="Q7" s="1">
        <v>0.82279273600000002</v>
      </c>
      <c r="R7" s="2">
        <v>0.66732673300000001</v>
      </c>
      <c r="S7" s="2">
        <v>0.24509803899999999</v>
      </c>
      <c r="T7" s="1">
        <v>0.86986211400000002</v>
      </c>
      <c r="U7" s="2">
        <v>0.45408310099999999</v>
      </c>
      <c r="V7" s="2">
        <v>9.3996912000000002E-2</v>
      </c>
      <c r="W7" s="1">
        <v>0.91698113199999998</v>
      </c>
      <c r="X7" s="2">
        <v>0.49296875000000001</v>
      </c>
      <c r="Y7" s="2">
        <v>3.5328753999999997E-2</v>
      </c>
      <c r="Z7" s="1">
        <v>0.436596074</v>
      </c>
      <c r="AA7" s="2">
        <v>0.34403103499999999</v>
      </c>
      <c r="AB7" s="2">
        <v>2.5443555999999999E-2</v>
      </c>
      <c r="AC7" s="2">
        <v>0.54029047900000005</v>
      </c>
    </row>
    <row r="8" spans="1:29" x14ac:dyDescent="0.35">
      <c r="A8" s="1">
        <v>20727</v>
      </c>
      <c r="B8" s="1" t="s">
        <v>1</v>
      </c>
      <c r="C8" s="1" t="s">
        <v>2</v>
      </c>
      <c r="D8" s="1" t="s">
        <v>1</v>
      </c>
      <c r="E8" s="1" t="s">
        <v>1</v>
      </c>
      <c r="F8" s="1" t="s">
        <v>3</v>
      </c>
      <c r="G8" s="1" t="s">
        <v>4</v>
      </c>
      <c r="H8" s="1" t="s">
        <v>2</v>
      </c>
      <c r="I8" s="1" t="s">
        <v>1</v>
      </c>
      <c r="J8" s="1" t="s">
        <v>1</v>
      </c>
      <c r="K8" s="1" t="s">
        <v>4</v>
      </c>
      <c r="L8" s="2">
        <v>0.97874592999999999</v>
      </c>
      <c r="M8" s="2">
        <v>0.82188449799999996</v>
      </c>
      <c r="N8" s="1">
        <v>0.78313539200000004</v>
      </c>
      <c r="O8" s="2">
        <v>0.98069498099999997</v>
      </c>
      <c r="P8" s="2">
        <v>0.281573499</v>
      </c>
      <c r="Q8" s="1">
        <v>0.56587230200000005</v>
      </c>
      <c r="R8" s="2">
        <v>1.073226545</v>
      </c>
      <c r="S8" s="2">
        <v>0.298039216</v>
      </c>
      <c r="T8" s="1">
        <v>0.32135922300000003</v>
      </c>
      <c r="U8" s="2">
        <v>0.75755648799999997</v>
      </c>
      <c r="V8" s="2">
        <v>7.7286350000000004E-2</v>
      </c>
      <c r="W8" s="1">
        <v>0.95044110000000004</v>
      </c>
      <c r="X8" s="2">
        <v>0.63213296399999996</v>
      </c>
      <c r="Y8" s="2">
        <v>2.7805038000000001E-2</v>
      </c>
      <c r="Z8" s="1">
        <v>0.43641207799999998</v>
      </c>
      <c r="AA8" s="2">
        <v>0.69125316599999997</v>
      </c>
      <c r="AB8" s="2">
        <v>2.5930980999999999E-2</v>
      </c>
      <c r="AC8" s="2">
        <v>0.50624867600000001</v>
      </c>
    </row>
    <row r="9" spans="1:29" x14ac:dyDescent="0.35">
      <c r="A9" s="1">
        <v>27786</v>
      </c>
      <c r="B9" s="1" t="s">
        <v>1</v>
      </c>
      <c r="C9" s="1" t="s">
        <v>2</v>
      </c>
      <c r="D9" s="1" t="s">
        <v>1</v>
      </c>
      <c r="E9" s="1" t="s">
        <v>1</v>
      </c>
      <c r="F9" s="1" t="s">
        <v>3</v>
      </c>
      <c r="G9" s="1" t="s">
        <v>4</v>
      </c>
      <c r="H9" s="1" t="s">
        <v>2</v>
      </c>
      <c r="I9" s="1" t="s">
        <v>1</v>
      </c>
      <c r="J9" s="1" t="s">
        <v>1</v>
      </c>
      <c r="K9" s="1" t="s">
        <v>4</v>
      </c>
      <c r="L9" s="2">
        <v>0.93883547000000001</v>
      </c>
      <c r="M9" s="2">
        <v>2.557745427</v>
      </c>
      <c r="N9" s="1">
        <v>0.67537050099999996</v>
      </c>
      <c r="O9" s="2">
        <v>1.1051259769999999</v>
      </c>
      <c r="P9" s="2">
        <v>1.9503105590000001</v>
      </c>
      <c r="Q9" s="1">
        <v>0.767932489</v>
      </c>
      <c r="R9" s="2">
        <v>1.083538084</v>
      </c>
      <c r="S9" s="2">
        <v>2.0196078430000002</v>
      </c>
      <c r="T9" s="1">
        <v>0.71140233399999997</v>
      </c>
      <c r="U9" s="2">
        <v>0.83077360600000005</v>
      </c>
      <c r="V9" s="2">
        <v>0.438618797</v>
      </c>
      <c r="W9" s="1">
        <v>0.87706044000000005</v>
      </c>
      <c r="X9" s="2">
        <v>0.712294396</v>
      </c>
      <c r="Y9" s="2">
        <v>0.43899247600000002</v>
      </c>
      <c r="Z9" s="1">
        <v>0.94595744699999995</v>
      </c>
      <c r="AA9" s="2">
        <v>0.55555555599999995</v>
      </c>
      <c r="AB9" s="2">
        <v>0.46919477500000001</v>
      </c>
      <c r="AC9" s="2">
        <v>0.85735234199999999</v>
      </c>
    </row>
    <row r="10" spans="1:29" x14ac:dyDescent="0.35">
      <c r="A10" s="1">
        <v>28449</v>
      </c>
      <c r="B10" s="1" t="s">
        <v>1</v>
      </c>
      <c r="C10" s="1" t="s">
        <v>2</v>
      </c>
      <c r="D10" s="1" t="s">
        <v>1</v>
      </c>
      <c r="E10" s="1" t="s">
        <v>1</v>
      </c>
      <c r="F10" s="1" t="s">
        <v>3</v>
      </c>
      <c r="G10" s="1" t="s">
        <v>4</v>
      </c>
      <c r="H10" s="1" t="s">
        <v>2</v>
      </c>
      <c r="I10" s="1" t="s">
        <v>1</v>
      </c>
      <c r="J10" s="1" t="s">
        <v>1</v>
      </c>
      <c r="K10" s="1" t="s">
        <v>4</v>
      </c>
      <c r="L10" s="2">
        <v>0.93789652599999995</v>
      </c>
      <c r="M10" s="2">
        <v>1.611048899</v>
      </c>
      <c r="N10" s="1">
        <v>0.39440603400000002</v>
      </c>
      <c r="O10" s="2">
        <v>1.195167286</v>
      </c>
      <c r="P10" s="2">
        <v>1.536231884</v>
      </c>
      <c r="Q10" s="1">
        <v>0.90600924500000002</v>
      </c>
      <c r="R10" s="2">
        <v>1.1961805560000001</v>
      </c>
      <c r="S10" s="2">
        <v>1.705882353</v>
      </c>
      <c r="T10" s="1">
        <v>1.1072941890000001</v>
      </c>
      <c r="U10" s="2">
        <v>0.76916156300000005</v>
      </c>
      <c r="V10" s="2">
        <v>0.33660119799999999</v>
      </c>
      <c r="W10" s="1">
        <v>0.567202337</v>
      </c>
      <c r="X10" s="2">
        <v>0.83924914699999997</v>
      </c>
      <c r="Y10" s="2">
        <v>0.43768400400000002</v>
      </c>
      <c r="Z10" s="1">
        <v>0.61473777399999996</v>
      </c>
      <c r="AA10" s="2">
        <v>0.83836803500000001</v>
      </c>
      <c r="AB10" s="2">
        <v>0.32647689600000002</v>
      </c>
      <c r="AC10" s="2">
        <v>0.38244497799999999</v>
      </c>
    </row>
    <row r="11" spans="1:29" x14ac:dyDescent="0.35">
      <c r="A11" s="1">
        <v>28614</v>
      </c>
      <c r="B11" s="1" t="s">
        <v>1</v>
      </c>
      <c r="C11" s="1" t="s">
        <v>2</v>
      </c>
      <c r="D11" s="1" t="s">
        <v>1</v>
      </c>
      <c r="E11" s="1" t="s">
        <v>1</v>
      </c>
      <c r="F11" s="1" t="s">
        <v>3</v>
      </c>
      <c r="G11" s="1" t="s">
        <v>4</v>
      </c>
      <c r="H11" s="1" t="s">
        <v>2</v>
      </c>
      <c r="I11" s="1" t="s">
        <v>1</v>
      </c>
      <c r="J11" s="1" t="s">
        <v>1</v>
      </c>
      <c r="K11" s="1" t="s">
        <v>4</v>
      </c>
      <c r="L11" s="2">
        <v>0.75158738400000002</v>
      </c>
      <c r="M11" s="2">
        <v>1.238596491</v>
      </c>
      <c r="N11" s="1">
        <v>0.87173252300000004</v>
      </c>
      <c r="O11" s="2">
        <v>1.3462657609999999</v>
      </c>
      <c r="P11" s="2">
        <v>1.66873706</v>
      </c>
      <c r="Q11" s="1">
        <v>0.90444338300000005</v>
      </c>
      <c r="R11" s="2">
        <v>1.260155575</v>
      </c>
      <c r="S11" s="2">
        <v>1.7196078429999999</v>
      </c>
      <c r="T11" s="1">
        <v>0.72601774900000005</v>
      </c>
      <c r="U11" s="2">
        <v>0.70414375200000001</v>
      </c>
      <c r="V11" s="2">
        <v>0.25686753400000001</v>
      </c>
      <c r="W11" s="1">
        <v>0.72786701499999995</v>
      </c>
      <c r="X11" s="2">
        <v>1.041219259</v>
      </c>
      <c r="Y11" s="2">
        <v>0.37978410200000001</v>
      </c>
      <c r="Z11" s="1">
        <v>0.57583774300000001</v>
      </c>
      <c r="AA11" s="2">
        <v>0.88719936399999999</v>
      </c>
      <c r="AB11" s="2">
        <v>0.28845778900000002</v>
      </c>
      <c r="AC11" s="2">
        <v>0.46410649599999998</v>
      </c>
    </row>
    <row r="12" spans="1:29" x14ac:dyDescent="0.35">
      <c r="A12" s="1">
        <v>28747</v>
      </c>
      <c r="B12" s="1" t="s">
        <v>1</v>
      </c>
      <c r="C12" s="1" t="s">
        <v>2</v>
      </c>
      <c r="D12" s="1" t="s">
        <v>1</v>
      </c>
      <c r="E12" s="1" t="s">
        <v>1</v>
      </c>
      <c r="F12" s="1" t="s">
        <v>3</v>
      </c>
      <c r="G12" s="1" t="s">
        <v>4</v>
      </c>
      <c r="H12" s="1" t="s">
        <v>2</v>
      </c>
      <c r="I12" s="1" t="s">
        <v>1</v>
      </c>
      <c r="J12" s="1" t="s">
        <v>1</v>
      </c>
      <c r="K12" s="1" t="s">
        <v>4</v>
      </c>
      <c r="L12" s="2">
        <v>1.0268535110000001</v>
      </c>
      <c r="M12" s="2">
        <v>2.3333333330000001</v>
      </c>
      <c r="N12" s="1">
        <v>0.59909695100000004</v>
      </c>
      <c r="O12" s="2">
        <v>1.414713015</v>
      </c>
      <c r="P12" s="2">
        <v>2.7142857139999998</v>
      </c>
      <c r="Q12" s="1">
        <v>0.259976176</v>
      </c>
      <c r="R12" s="2">
        <v>1.4294720249999999</v>
      </c>
      <c r="S12" s="2">
        <v>3.3549019609999999</v>
      </c>
      <c r="T12" s="1">
        <v>0.118974918</v>
      </c>
      <c r="U12" s="2">
        <v>0.72950226699999998</v>
      </c>
      <c r="V12" s="2">
        <v>0.33788938299999999</v>
      </c>
      <c r="W12" s="1">
        <v>0.43752063400000002</v>
      </c>
      <c r="X12" s="2">
        <v>0.97502128899999996</v>
      </c>
      <c r="Y12" s="2">
        <v>0.67091920199999999</v>
      </c>
      <c r="Z12" s="1">
        <v>0.212099125</v>
      </c>
      <c r="AA12" s="2">
        <v>0.75537084399999999</v>
      </c>
      <c r="AB12" s="2">
        <v>0.58529927900000001</v>
      </c>
      <c r="AC12" s="2">
        <v>0.17618281199999999</v>
      </c>
    </row>
    <row r="13" spans="1:29" x14ac:dyDescent="0.35">
      <c r="A13" s="1">
        <v>29100</v>
      </c>
      <c r="B13" s="1" t="s">
        <v>1</v>
      </c>
      <c r="C13" s="1" t="s">
        <v>2</v>
      </c>
      <c r="D13" s="1" t="s">
        <v>1</v>
      </c>
      <c r="E13" s="1" t="s">
        <v>1</v>
      </c>
      <c r="F13" s="1" t="s">
        <v>3</v>
      </c>
      <c r="G13" s="1" t="s">
        <v>4</v>
      </c>
      <c r="H13" s="1" t="s">
        <v>2</v>
      </c>
      <c r="I13" s="1" t="s">
        <v>1</v>
      </c>
      <c r="J13" s="1" t="s">
        <v>1</v>
      </c>
      <c r="K13" s="1" t="s">
        <v>4</v>
      </c>
      <c r="L13" s="2">
        <v>0.75717831800000002</v>
      </c>
      <c r="M13" s="2">
        <v>1.0070921989999999</v>
      </c>
      <c r="N13" s="1">
        <v>0.55822243299999996</v>
      </c>
      <c r="O13" s="2">
        <v>1.3651574799999999</v>
      </c>
      <c r="P13" s="2">
        <v>1.2546583849999999</v>
      </c>
      <c r="Q13" s="1">
        <v>0.52179176800000004</v>
      </c>
      <c r="R13" s="2">
        <v>1.4569850040000001</v>
      </c>
      <c r="S13" s="2">
        <v>1.4941176469999999</v>
      </c>
      <c r="T13" s="1">
        <v>0.66271963300000003</v>
      </c>
      <c r="U13" s="2">
        <v>0.42672043399999998</v>
      </c>
      <c r="V13" s="2">
        <v>0.15716606599999999</v>
      </c>
      <c r="W13" s="1">
        <v>0.82328946199999997</v>
      </c>
      <c r="X13" s="2">
        <v>0.66201743499999999</v>
      </c>
      <c r="Y13" s="2">
        <v>0.27510631299999999</v>
      </c>
      <c r="Z13" s="1">
        <v>0.73750000000000004</v>
      </c>
      <c r="AA13" s="2">
        <v>0.53426264899999998</v>
      </c>
      <c r="AB13" s="2">
        <v>0.288847729</v>
      </c>
      <c r="AC13" s="2">
        <v>0.69324032099999999</v>
      </c>
    </row>
    <row r="14" spans="1:29" x14ac:dyDescent="0.35">
      <c r="A14" s="1">
        <v>29654</v>
      </c>
      <c r="B14" s="1" t="s">
        <v>1</v>
      </c>
      <c r="C14" s="1" t="s">
        <v>2</v>
      </c>
      <c r="D14" s="1" t="s">
        <v>1</v>
      </c>
      <c r="E14" s="1" t="s">
        <v>1</v>
      </c>
      <c r="F14" s="1" t="s">
        <v>3</v>
      </c>
      <c r="G14" s="1" t="s">
        <v>4</v>
      </c>
      <c r="H14" s="1" t="s">
        <v>2</v>
      </c>
      <c r="I14" s="1" t="s">
        <v>1</v>
      </c>
      <c r="J14" s="1" t="s">
        <v>1</v>
      </c>
      <c r="K14" s="1" t="s">
        <v>4</v>
      </c>
      <c r="L14" s="2">
        <v>0.78206127700000005</v>
      </c>
      <c r="M14" s="2">
        <v>0.78984695800000004</v>
      </c>
      <c r="N14" s="1">
        <v>0.39512025899999997</v>
      </c>
      <c r="O14" s="2">
        <v>1.043528064</v>
      </c>
      <c r="P14" s="2">
        <v>0.76397515500000002</v>
      </c>
      <c r="Q14" s="1">
        <v>0.422268908</v>
      </c>
      <c r="R14" s="2">
        <v>1.006271777</v>
      </c>
      <c r="S14" s="2">
        <v>0.96274509799999997</v>
      </c>
      <c r="T14" s="1">
        <v>0.22621450400000001</v>
      </c>
      <c r="U14" s="2">
        <v>0.707676529</v>
      </c>
      <c r="V14" s="2">
        <v>0.15090173000000001</v>
      </c>
      <c r="W14" s="1">
        <v>0.73000761599999997</v>
      </c>
      <c r="X14" s="2">
        <v>0.79228187900000002</v>
      </c>
      <c r="Y14" s="2">
        <v>0.22309453700000001</v>
      </c>
      <c r="Z14" s="1">
        <v>0.69342456600000002</v>
      </c>
      <c r="AA14" s="2">
        <v>0.68989267099999996</v>
      </c>
      <c r="AB14" s="2">
        <v>0.239422889</v>
      </c>
      <c r="AC14" s="2">
        <v>0.61492360700000004</v>
      </c>
    </row>
    <row r="15" spans="1:29" x14ac:dyDescent="0.35">
      <c r="A15" s="1">
        <v>30383</v>
      </c>
      <c r="B15" s="1" t="s">
        <v>1</v>
      </c>
      <c r="C15" s="1" t="s">
        <v>2</v>
      </c>
      <c r="D15" s="1" t="s">
        <v>1</v>
      </c>
      <c r="E15" s="1" t="s">
        <v>1</v>
      </c>
      <c r="F15" s="1" t="s">
        <v>3</v>
      </c>
      <c r="G15" s="1" t="s">
        <v>4</v>
      </c>
      <c r="H15" s="1" t="s">
        <v>2</v>
      </c>
      <c r="I15" s="1" t="s">
        <v>1</v>
      </c>
      <c r="J15" s="1" t="s">
        <v>1</v>
      </c>
      <c r="K15" s="1" t="s">
        <v>4</v>
      </c>
      <c r="L15" s="2">
        <v>1.1613794900000001</v>
      </c>
      <c r="M15" s="2">
        <v>1.0273368030000001</v>
      </c>
      <c r="N15" s="1">
        <v>0.38318152900000002</v>
      </c>
      <c r="O15" s="2">
        <v>1.5</v>
      </c>
      <c r="P15" s="2">
        <v>1.00621118</v>
      </c>
      <c r="Q15" s="1">
        <v>0.54193163799999999</v>
      </c>
      <c r="R15" s="2">
        <v>1.5160744500000001</v>
      </c>
      <c r="S15" s="2">
        <v>1.111764706</v>
      </c>
      <c r="T15" s="1">
        <v>0.31087943600000001</v>
      </c>
      <c r="U15" s="2">
        <v>1.04116977</v>
      </c>
      <c r="V15" s="2">
        <v>0.32199717</v>
      </c>
      <c r="W15" s="1">
        <v>0.87238746</v>
      </c>
      <c r="X15" s="2">
        <v>1.0300568640000001</v>
      </c>
      <c r="Y15" s="2">
        <v>0.41086032099999997</v>
      </c>
      <c r="Z15" s="1">
        <v>0.67440318300000002</v>
      </c>
      <c r="AA15" s="2">
        <v>0.92135791899999997</v>
      </c>
      <c r="AB15" s="2">
        <v>0.30093585499999997</v>
      </c>
      <c r="AC15" s="2">
        <v>0.57881701600000002</v>
      </c>
    </row>
    <row r="16" spans="1:29" x14ac:dyDescent="0.35">
      <c r="A16" s="1">
        <v>30400</v>
      </c>
      <c r="B16" s="1" t="s">
        <v>1</v>
      </c>
      <c r="C16" s="1" t="s">
        <v>2</v>
      </c>
      <c r="D16" s="1" t="s">
        <v>1</v>
      </c>
      <c r="E16" s="1" t="s">
        <v>1</v>
      </c>
      <c r="F16" s="1" t="s">
        <v>3</v>
      </c>
      <c r="G16" s="1" t="s">
        <v>4</v>
      </c>
      <c r="H16" s="1" t="s">
        <v>2</v>
      </c>
      <c r="I16" s="1" t="s">
        <v>1</v>
      </c>
      <c r="J16" s="1" t="s">
        <v>1</v>
      </c>
      <c r="K16" s="1" t="s">
        <v>4</v>
      </c>
      <c r="L16" s="2">
        <v>1.3050768509999999</v>
      </c>
      <c r="M16" s="2">
        <v>1.2808510639999999</v>
      </c>
      <c r="N16" s="1">
        <v>0.38885309299999998</v>
      </c>
      <c r="O16" s="2">
        <v>1.4379844959999999</v>
      </c>
      <c r="P16" s="2">
        <v>1.242236025</v>
      </c>
      <c r="Q16" s="1">
        <v>0.5</v>
      </c>
      <c r="R16" s="2">
        <v>1.481617647</v>
      </c>
      <c r="S16" s="2">
        <v>1.301960784</v>
      </c>
      <c r="T16" s="1">
        <v>0.31476773699999999</v>
      </c>
      <c r="U16" s="2">
        <v>0.78807740299999995</v>
      </c>
      <c r="V16" s="2">
        <v>0.27844882399999998</v>
      </c>
      <c r="W16" s="1">
        <v>0.82734864299999999</v>
      </c>
      <c r="X16" s="2">
        <v>0.89804931899999996</v>
      </c>
      <c r="Y16" s="2">
        <v>0.365063788</v>
      </c>
      <c r="Z16" s="1">
        <v>0.771411811</v>
      </c>
      <c r="AA16" s="2">
        <v>0.72771984999999995</v>
      </c>
      <c r="AB16" s="2">
        <v>0.278806785</v>
      </c>
      <c r="AC16" s="2">
        <v>0.661254911</v>
      </c>
    </row>
    <row r="17" spans="1:29" x14ac:dyDescent="0.35">
      <c r="A17" s="1">
        <v>30417</v>
      </c>
      <c r="B17" s="1" t="s">
        <v>1</v>
      </c>
      <c r="C17" s="1" t="s">
        <v>2</v>
      </c>
      <c r="D17" s="1" t="s">
        <v>1</v>
      </c>
      <c r="E17" s="1" t="s">
        <v>1</v>
      </c>
      <c r="F17" s="1" t="s">
        <v>3</v>
      </c>
      <c r="G17" s="1" t="s">
        <v>4</v>
      </c>
      <c r="H17" s="1" t="s">
        <v>2</v>
      </c>
      <c r="I17" s="1" t="s">
        <v>1</v>
      </c>
      <c r="J17" s="1" t="s">
        <v>1</v>
      </c>
      <c r="K17" s="1" t="s">
        <v>4</v>
      </c>
      <c r="L17" s="2">
        <v>0.92271293399999998</v>
      </c>
      <c r="M17" s="2">
        <v>0.95516569200000001</v>
      </c>
      <c r="N17" s="1">
        <v>0.33399942900000001</v>
      </c>
      <c r="O17" s="2">
        <v>1.164044944</v>
      </c>
      <c r="P17" s="2">
        <v>1.4596273289999999</v>
      </c>
      <c r="Q17" s="1">
        <v>0.63147138999999997</v>
      </c>
      <c r="R17" s="2">
        <v>1.1630546960000001</v>
      </c>
      <c r="S17" s="2">
        <v>1.619607843</v>
      </c>
      <c r="T17" s="1">
        <v>0.40234926799999998</v>
      </c>
      <c r="U17" s="2">
        <v>0.85133469699999997</v>
      </c>
      <c r="V17" s="2">
        <v>0.41214500500000001</v>
      </c>
      <c r="W17" s="1">
        <v>0.35787036999999999</v>
      </c>
      <c r="X17" s="2">
        <v>0.88311222700000003</v>
      </c>
      <c r="Y17" s="2">
        <v>0.501799149</v>
      </c>
      <c r="Z17" s="1">
        <v>0.44229518899999998</v>
      </c>
      <c r="AA17" s="2">
        <v>0.79321956100000002</v>
      </c>
      <c r="AB17" s="2">
        <v>0.45993371</v>
      </c>
      <c r="AC17" s="2">
        <v>0.33442274399999999</v>
      </c>
    </row>
    <row r="18" spans="1:29" x14ac:dyDescent="0.35">
      <c r="A18" s="1">
        <v>30443</v>
      </c>
      <c r="B18" s="1" t="s">
        <v>1</v>
      </c>
      <c r="C18" s="1" t="s">
        <v>2</v>
      </c>
      <c r="D18" s="1" t="s">
        <v>1</v>
      </c>
      <c r="E18" s="1" t="s">
        <v>1</v>
      </c>
      <c r="F18" s="1" t="s">
        <v>3</v>
      </c>
      <c r="G18" s="1" t="s">
        <v>4</v>
      </c>
      <c r="H18" s="1" t="s">
        <v>2</v>
      </c>
      <c r="I18" s="1" t="s">
        <v>1</v>
      </c>
      <c r="J18" s="1" t="s">
        <v>1</v>
      </c>
      <c r="K18" s="1" t="s">
        <v>4</v>
      </c>
      <c r="L18" s="2">
        <v>1.5620331949999999</v>
      </c>
      <c r="M18" s="2">
        <v>0.71021525399999996</v>
      </c>
      <c r="N18" s="1">
        <v>0.78867140700000005</v>
      </c>
      <c r="O18" s="2">
        <v>1.494318182</v>
      </c>
      <c r="P18" s="2">
        <v>0.57349896499999997</v>
      </c>
      <c r="Q18" s="1">
        <v>0.57026143799999995</v>
      </c>
      <c r="R18" s="2">
        <v>1.508541393</v>
      </c>
      <c r="S18" s="2">
        <v>0.62352941200000001</v>
      </c>
      <c r="T18" s="1">
        <v>0.35013330999999998</v>
      </c>
      <c r="U18" s="2">
        <v>0.98421967300000002</v>
      </c>
      <c r="V18" s="2">
        <v>0.204124424</v>
      </c>
      <c r="W18" s="1">
        <v>0.89075464199999999</v>
      </c>
      <c r="X18" s="2">
        <v>1.036193575</v>
      </c>
      <c r="Y18" s="2">
        <v>0.20150474299999999</v>
      </c>
      <c r="Z18" s="1">
        <v>0.65229274199999998</v>
      </c>
      <c r="AA18" s="2">
        <v>0.97215914699999995</v>
      </c>
      <c r="AB18" s="2">
        <v>0.180931956</v>
      </c>
      <c r="AC18" s="2">
        <v>0.44016003300000001</v>
      </c>
    </row>
    <row r="19" spans="1:29" x14ac:dyDescent="0.35">
      <c r="A19" s="1">
        <v>30450</v>
      </c>
      <c r="B19" s="1" t="s">
        <v>1</v>
      </c>
      <c r="C19" s="1" t="s">
        <v>2</v>
      </c>
      <c r="D19" s="1" t="s">
        <v>1</v>
      </c>
      <c r="E19" s="1" t="s">
        <v>1</v>
      </c>
      <c r="F19" s="1" t="s">
        <v>3</v>
      </c>
      <c r="G19" s="1" t="s">
        <v>4</v>
      </c>
      <c r="H19" s="1" t="s">
        <v>2</v>
      </c>
      <c r="I19" s="1" t="s">
        <v>1</v>
      </c>
      <c r="J19" s="1" t="s">
        <v>1</v>
      </c>
      <c r="K19" s="1" t="s">
        <v>4</v>
      </c>
      <c r="L19" s="2">
        <v>1.7644357509999999</v>
      </c>
      <c r="M19" s="2">
        <v>1.0477790220000001</v>
      </c>
      <c r="N19" s="1">
        <v>0.98278502599999995</v>
      </c>
      <c r="O19" s="2">
        <v>2.478643216</v>
      </c>
      <c r="P19" s="2">
        <v>0.98136646000000005</v>
      </c>
      <c r="Q19" s="1">
        <v>0.65557020399999999</v>
      </c>
      <c r="R19" s="2">
        <v>1.204362801</v>
      </c>
      <c r="S19" s="2">
        <v>1.070588235</v>
      </c>
      <c r="T19" s="1">
        <v>0.60521891000000005</v>
      </c>
      <c r="U19" s="2">
        <v>1.0771528340000001</v>
      </c>
      <c r="V19" s="2">
        <v>0.41084752600000002</v>
      </c>
      <c r="W19" s="1">
        <v>0.67791411000000001</v>
      </c>
      <c r="X19" s="2">
        <v>0.96184674599999997</v>
      </c>
      <c r="Y19" s="2">
        <v>0.483807655</v>
      </c>
      <c r="Z19" s="1">
        <v>0.83651685399999998</v>
      </c>
      <c r="AA19" s="2">
        <v>0.82919488299999999</v>
      </c>
      <c r="AB19" s="2">
        <v>0.46675765299999999</v>
      </c>
      <c r="AC19" s="2">
        <v>0.61403185699999996</v>
      </c>
    </row>
    <row r="20" spans="1:29" x14ac:dyDescent="0.35">
      <c r="A20" s="1">
        <v>30451</v>
      </c>
      <c r="B20" s="1" t="s">
        <v>1</v>
      </c>
      <c r="C20" s="1" t="s">
        <v>2</v>
      </c>
      <c r="D20" s="1" t="s">
        <v>1</v>
      </c>
      <c r="E20" s="1" t="s">
        <v>1</v>
      </c>
      <c r="F20" s="1" t="s">
        <v>3</v>
      </c>
      <c r="G20" s="1" t="s">
        <v>4</v>
      </c>
      <c r="H20" s="1" t="s">
        <v>2</v>
      </c>
      <c r="I20" s="1" t="s">
        <v>1</v>
      </c>
      <c r="J20" s="1" t="s">
        <v>1</v>
      </c>
      <c r="K20" s="1" t="s">
        <v>4</v>
      </c>
      <c r="L20" s="2">
        <v>1.065197151</v>
      </c>
      <c r="M20" s="2">
        <v>0.76894363600000004</v>
      </c>
      <c r="N20" s="1">
        <v>0.54314959399999996</v>
      </c>
      <c r="O20" s="2">
        <v>1.4099722990000001</v>
      </c>
      <c r="P20" s="2">
        <v>1.252587992</v>
      </c>
      <c r="Q20" s="1">
        <v>0.59199438199999999</v>
      </c>
      <c r="R20" s="2">
        <v>1.4356261020000001</v>
      </c>
      <c r="S20" s="2">
        <v>1.296078431</v>
      </c>
      <c r="T20" s="1">
        <v>0.147290745</v>
      </c>
      <c r="U20" s="2">
        <v>0.92080446299999996</v>
      </c>
      <c r="V20" s="2">
        <v>0.27401545799999999</v>
      </c>
      <c r="W20" s="1">
        <v>0.41639538300000001</v>
      </c>
      <c r="X20" s="2">
        <v>0.960331771</v>
      </c>
      <c r="Y20" s="2">
        <v>0.37029767699999999</v>
      </c>
      <c r="Z20" s="1">
        <v>0.47648624699999997</v>
      </c>
      <c r="AA20" s="2">
        <v>1.0022249190000001</v>
      </c>
      <c r="AB20" s="2">
        <v>0.222850458</v>
      </c>
      <c r="AC20" s="2">
        <v>0.24977447899999999</v>
      </c>
    </row>
    <row r="21" spans="1:29" x14ac:dyDescent="0.35">
      <c r="A21" s="1">
        <v>30466</v>
      </c>
      <c r="B21" s="1" t="s">
        <v>1</v>
      </c>
      <c r="C21" s="1" t="s">
        <v>2</v>
      </c>
      <c r="D21" s="1" t="s">
        <v>1</v>
      </c>
      <c r="E21" s="1" t="s">
        <v>1</v>
      </c>
      <c r="F21" s="1" t="s">
        <v>3</v>
      </c>
      <c r="G21" s="1" t="s">
        <v>4</v>
      </c>
      <c r="H21" s="1" t="s">
        <v>2</v>
      </c>
      <c r="I21" s="1" t="s">
        <v>1</v>
      </c>
      <c r="J21" s="1" t="s">
        <v>1</v>
      </c>
      <c r="K21" s="1" t="s">
        <v>4</v>
      </c>
      <c r="L21" s="2">
        <v>0.85950038799999995</v>
      </c>
      <c r="M21" s="2">
        <v>0.57633445299999997</v>
      </c>
      <c r="N21" s="1">
        <v>0.102948267</v>
      </c>
      <c r="O21" s="2">
        <v>1.385500575</v>
      </c>
      <c r="P21" s="2">
        <v>0.99585921300000002</v>
      </c>
      <c r="Q21" s="1">
        <v>0.211042601</v>
      </c>
      <c r="R21" s="2">
        <v>1.492307692</v>
      </c>
      <c r="S21" s="2">
        <v>1.0725490200000001</v>
      </c>
      <c r="T21" s="1">
        <v>6.2939001999999994E-2</v>
      </c>
      <c r="U21" s="2">
        <v>0.84216244500000004</v>
      </c>
      <c r="V21" s="2">
        <v>0.33258607400000001</v>
      </c>
      <c r="W21" s="1">
        <v>0.48069321999999998</v>
      </c>
      <c r="X21" s="2">
        <v>1.0129032259999999</v>
      </c>
      <c r="Y21" s="2">
        <v>0.39025188100000002</v>
      </c>
      <c r="Z21" s="1">
        <v>0.46457268099999999</v>
      </c>
      <c r="AA21" s="2">
        <v>1.3051111980000001</v>
      </c>
      <c r="AB21" s="2">
        <v>0.30922207099999999</v>
      </c>
      <c r="AC21" s="2">
        <v>0.25430514100000001</v>
      </c>
    </row>
    <row r="22" spans="1:29" x14ac:dyDescent="0.35">
      <c r="A22" s="1">
        <v>30507</v>
      </c>
      <c r="B22" s="1" t="s">
        <v>1</v>
      </c>
      <c r="C22" s="1" t="s">
        <v>2</v>
      </c>
      <c r="D22" s="1" t="s">
        <v>1</v>
      </c>
      <c r="E22" s="1" t="s">
        <v>1</v>
      </c>
      <c r="F22" s="1" t="s">
        <v>3</v>
      </c>
      <c r="G22" s="1" t="s">
        <v>4</v>
      </c>
      <c r="H22" s="1" t="s">
        <v>2</v>
      </c>
      <c r="I22" s="1" t="s">
        <v>1</v>
      </c>
      <c r="J22" s="1" t="s">
        <v>1</v>
      </c>
      <c r="K22" s="1" t="s">
        <v>4</v>
      </c>
      <c r="L22" s="2">
        <v>0.88472194199999998</v>
      </c>
      <c r="M22" s="2">
        <v>0.91022769699999995</v>
      </c>
      <c r="N22" s="1">
        <v>0.652566125</v>
      </c>
      <c r="O22" s="2">
        <v>1.0672740009999999</v>
      </c>
      <c r="P22" s="2">
        <v>1.1138716360000001</v>
      </c>
      <c r="Q22" s="1">
        <v>1.1392931390000001</v>
      </c>
      <c r="R22" s="2">
        <v>1.1418010750000001</v>
      </c>
      <c r="S22" s="2">
        <v>1.2372549020000001</v>
      </c>
      <c r="T22" s="1">
        <v>0.51826258599999997</v>
      </c>
      <c r="U22" s="2">
        <v>0.79739658199999996</v>
      </c>
      <c r="V22" s="2">
        <v>0.198518587</v>
      </c>
      <c r="W22" s="1">
        <v>0.54719501299999995</v>
      </c>
      <c r="X22" s="2">
        <v>0.54163540899999996</v>
      </c>
      <c r="Y22" s="2">
        <v>0.27052665999999997</v>
      </c>
      <c r="Z22" s="1">
        <v>0.65303867400000004</v>
      </c>
      <c r="AA22" s="2">
        <v>0.94328408900000005</v>
      </c>
      <c r="AB22" s="2">
        <v>0.16124000799999999</v>
      </c>
      <c r="AC22" s="2">
        <v>0.50505949100000003</v>
      </c>
    </row>
    <row r="23" spans="1:29" x14ac:dyDescent="0.35">
      <c r="A23" s="1">
        <v>30508</v>
      </c>
      <c r="B23" s="1" t="s">
        <v>1</v>
      </c>
      <c r="C23" s="1" t="s">
        <v>2</v>
      </c>
      <c r="D23" s="1" t="s">
        <v>1</v>
      </c>
      <c r="E23" s="1" t="s">
        <v>1</v>
      </c>
      <c r="F23" s="1" t="s">
        <v>3</v>
      </c>
      <c r="G23" s="1" t="s">
        <v>4</v>
      </c>
      <c r="H23" s="1" t="s">
        <v>2</v>
      </c>
      <c r="I23" s="1" t="s">
        <v>1</v>
      </c>
      <c r="J23" s="1" t="s">
        <v>1</v>
      </c>
      <c r="K23" s="1" t="s">
        <v>4</v>
      </c>
      <c r="L23" s="2">
        <v>0.63732725400000001</v>
      </c>
      <c r="M23" s="2">
        <v>0.65154908499999997</v>
      </c>
      <c r="N23" s="1">
        <v>1.1421610170000001</v>
      </c>
      <c r="O23" s="2">
        <v>1.0454545449999999</v>
      </c>
      <c r="P23" s="2">
        <v>1.120082816</v>
      </c>
      <c r="Q23" s="1">
        <v>1.452</v>
      </c>
      <c r="R23" s="2">
        <v>1.117068811</v>
      </c>
      <c r="S23" s="2">
        <v>1.2372549020000001</v>
      </c>
      <c r="T23" s="1">
        <v>3.2008086250000001</v>
      </c>
      <c r="U23" s="2">
        <v>0.65861690500000003</v>
      </c>
      <c r="V23" s="2">
        <v>0.19653193699999999</v>
      </c>
      <c r="W23" s="1">
        <v>0.54422604399999996</v>
      </c>
      <c r="X23" s="2">
        <v>0.94376417199999996</v>
      </c>
      <c r="Y23" s="2">
        <v>0.30389270499999999</v>
      </c>
      <c r="Z23" s="1">
        <v>0.62046711700000001</v>
      </c>
      <c r="AA23" s="2">
        <v>0.98676710099999998</v>
      </c>
      <c r="AB23" s="2">
        <v>0.191265354</v>
      </c>
      <c r="AC23" s="2">
        <v>0.58323931900000003</v>
      </c>
    </row>
    <row r="24" spans="1:29" s="3" customFormat="1" x14ac:dyDescent="0.35">
      <c r="A24" s="3">
        <v>30533</v>
      </c>
      <c r="B24" s="3" t="s">
        <v>1</v>
      </c>
      <c r="C24" s="3" t="s">
        <v>2</v>
      </c>
      <c r="D24" s="3" t="s">
        <v>1</v>
      </c>
      <c r="E24" s="3" t="s">
        <v>1</v>
      </c>
      <c r="F24" s="3" t="s">
        <v>3</v>
      </c>
      <c r="G24" s="3" t="s">
        <v>4</v>
      </c>
      <c r="H24" s="3" t="s">
        <v>2</v>
      </c>
      <c r="I24" s="3" t="s">
        <v>1</v>
      </c>
      <c r="J24" s="3" t="s">
        <v>1</v>
      </c>
      <c r="K24" s="3" t="s">
        <v>4</v>
      </c>
      <c r="L24" s="4">
        <v>1.220840358</v>
      </c>
      <c r="M24" s="4">
        <v>1.286798557</v>
      </c>
      <c r="N24" s="3">
        <v>1.087514146</v>
      </c>
      <c r="O24" s="4">
        <v>1.3536036039999999</v>
      </c>
      <c r="P24" s="4">
        <v>1.1469979299999999</v>
      </c>
      <c r="Q24" s="3">
        <v>1.0763358780000001</v>
      </c>
      <c r="R24" s="4">
        <v>1.434549356</v>
      </c>
      <c r="S24" s="4">
        <v>1.38627451</v>
      </c>
      <c r="T24" s="3">
        <v>0.37834366000000003</v>
      </c>
      <c r="U24" s="4">
        <v>0.70167257100000002</v>
      </c>
      <c r="V24" s="4">
        <v>0.29020421400000002</v>
      </c>
      <c r="W24" s="3">
        <v>0.79658952500000002</v>
      </c>
      <c r="X24" s="4">
        <v>0.86674132100000001</v>
      </c>
      <c r="Y24" s="4">
        <v>0.38403663700000001</v>
      </c>
      <c r="Z24" s="3">
        <v>0.82074468099999998</v>
      </c>
      <c r="AA24" s="4">
        <v>0.86293103400000004</v>
      </c>
      <c r="AB24" s="4">
        <v>0.244979528</v>
      </c>
      <c r="AC24" s="4">
        <v>0.63925471899999997</v>
      </c>
    </row>
    <row r="25" spans="1:29" x14ac:dyDescent="0.35">
      <c r="A25" s="1">
        <v>30536</v>
      </c>
      <c r="B25" s="1" t="s">
        <v>1</v>
      </c>
      <c r="C25" s="1" t="s">
        <v>2</v>
      </c>
      <c r="D25" s="1" t="s">
        <v>1</v>
      </c>
      <c r="E25" s="1" t="s">
        <v>1</v>
      </c>
      <c r="F25" s="1" t="s">
        <v>3</v>
      </c>
      <c r="G25" s="1" t="s">
        <v>4</v>
      </c>
      <c r="H25" s="1" t="s">
        <v>2</v>
      </c>
      <c r="I25" s="1" t="s">
        <v>1</v>
      </c>
      <c r="J25" s="1" t="s">
        <v>1</v>
      </c>
      <c r="K25" s="1" t="s">
        <v>4</v>
      </c>
      <c r="L25" s="2">
        <v>1.3631302519999999</v>
      </c>
      <c r="M25" s="2">
        <v>1.4919746169999999</v>
      </c>
      <c r="N25" s="1">
        <v>0.57341503699999996</v>
      </c>
      <c r="O25" s="2">
        <v>1.929919137</v>
      </c>
      <c r="P25" s="2">
        <v>1.567287785</v>
      </c>
      <c r="Q25" s="1">
        <v>0.52617137999999997</v>
      </c>
      <c r="R25" s="2">
        <v>2.0163522010000001</v>
      </c>
      <c r="S25" s="2">
        <v>1.550980392</v>
      </c>
      <c r="T25" s="1">
        <v>0.23355651799999999</v>
      </c>
      <c r="U25" s="2">
        <v>0.81385276100000004</v>
      </c>
      <c r="V25" s="2">
        <v>0.39267909099999998</v>
      </c>
      <c r="W25" s="1">
        <v>0.498947368</v>
      </c>
      <c r="X25" s="2">
        <v>0.99958402700000004</v>
      </c>
      <c r="Y25" s="2">
        <v>0.36440955200000003</v>
      </c>
      <c r="Z25" s="1">
        <v>0.38214976499999997</v>
      </c>
      <c r="AA25" s="2">
        <v>0.99054852299999996</v>
      </c>
      <c r="AB25" s="2">
        <v>0.27100799399999997</v>
      </c>
      <c r="AC25" s="2">
        <v>0.26673729699999998</v>
      </c>
    </row>
    <row r="26" spans="1:29" x14ac:dyDescent="0.35">
      <c r="B26" s="1" t="s">
        <v>1</v>
      </c>
      <c r="C26" s="1" t="s">
        <v>2</v>
      </c>
      <c r="D26" s="1" t="s">
        <v>1</v>
      </c>
      <c r="E26" s="1" t="s">
        <v>1</v>
      </c>
      <c r="F26" s="1" t="s">
        <v>3</v>
      </c>
      <c r="G26" s="1" t="s">
        <v>4</v>
      </c>
      <c r="H26" s="1" t="s">
        <v>2</v>
      </c>
      <c r="I26" s="1" t="s">
        <v>1</v>
      </c>
      <c r="J26" s="1" t="s">
        <v>1</v>
      </c>
      <c r="K26" s="1" t="s">
        <v>4</v>
      </c>
      <c r="L26" s="2">
        <f>AVERAGE(L5:L25)</f>
        <v>1.0201737847619048</v>
      </c>
      <c r="M26" s="2">
        <f t="shared" ref="M26:AC26" si="0">AVERAGE(M5:M25)</f>
        <v>1.1246081492380955</v>
      </c>
      <c r="N26" s="2">
        <f t="shared" si="0"/>
        <v>0.63890017838095248</v>
      </c>
      <c r="O26" s="2">
        <f t="shared" si="0"/>
        <v>1.2823743793809523</v>
      </c>
      <c r="P26" s="2">
        <f t="shared" si="0"/>
        <v>1.1174208814285715</v>
      </c>
      <c r="Q26" s="2">
        <f t="shared" si="0"/>
        <v>0.68746119657142857</v>
      </c>
      <c r="R26" s="2">
        <f t="shared" si="0"/>
        <v>1.2833549015714287</v>
      </c>
      <c r="S26" s="2">
        <f t="shared" si="0"/>
        <v>1.2425770308095239</v>
      </c>
      <c r="T26" s="2">
        <f t="shared" si="0"/>
        <v>0.62235295447619055</v>
      </c>
      <c r="U26" s="2">
        <f t="shared" si="0"/>
        <v>0.76721583985714281</v>
      </c>
      <c r="V26" s="2">
        <f t="shared" si="0"/>
        <v>0.26173432609523806</v>
      </c>
      <c r="W26" s="2">
        <f t="shared" si="0"/>
        <v>0.65256950571428562</v>
      </c>
      <c r="X26" s="2">
        <f t="shared" si="0"/>
        <v>0.83954964166666679</v>
      </c>
      <c r="Y26" s="2">
        <f t="shared" si="0"/>
        <v>0.32571615490476191</v>
      </c>
      <c r="Z26" s="2">
        <f t="shared" si="0"/>
        <v>0.5756103631904762</v>
      </c>
      <c r="AA26" s="2">
        <f t="shared" si="0"/>
        <v>0.80731627123809535</v>
      </c>
      <c r="AB26" s="2">
        <f t="shared" si="0"/>
        <v>0.2654002916190476</v>
      </c>
      <c r="AC26" s="2">
        <f t="shared" si="0"/>
        <v>0.47426947319047619</v>
      </c>
    </row>
    <row r="27" spans="1:29" x14ac:dyDescent="0.35"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</row>
    <row r="28" spans="1:29" x14ac:dyDescent="0.35">
      <c r="A28" s="1" t="s">
        <v>9</v>
      </c>
      <c r="L28" s="2"/>
      <c r="M28" s="2"/>
      <c r="O28" s="2"/>
      <c r="P28" s="2"/>
      <c r="R28" s="2"/>
      <c r="S28" s="2"/>
      <c r="U28" s="2"/>
      <c r="V28" s="2"/>
      <c r="X28" s="2"/>
      <c r="Y28" s="2"/>
      <c r="AA28" s="2"/>
      <c r="AB28" s="2"/>
      <c r="AC28" s="2"/>
    </row>
    <row r="29" spans="1:29" x14ac:dyDescent="0.35">
      <c r="A29" s="1">
        <v>602</v>
      </c>
      <c r="B29" s="1" t="s">
        <v>3</v>
      </c>
      <c r="C29" s="1" t="s">
        <v>3</v>
      </c>
      <c r="D29" s="1" t="s">
        <v>4</v>
      </c>
      <c r="E29" s="1" t="s">
        <v>4</v>
      </c>
      <c r="F29" s="1" t="s">
        <v>4</v>
      </c>
      <c r="G29" s="1" t="s">
        <v>1</v>
      </c>
      <c r="H29" s="1" t="s">
        <v>3</v>
      </c>
      <c r="I29" s="1" t="s">
        <v>4</v>
      </c>
      <c r="J29" s="1" t="s">
        <v>4</v>
      </c>
      <c r="K29" s="1" t="s">
        <v>4</v>
      </c>
      <c r="L29" s="2">
        <v>0.85425101199999998</v>
      </c>
      <c r="M29" s="2">
        <v>1.455634358</v>
      </c>
      <c r="N29" s="1">
        <v>1.131494548</v>
      </c>
      <c r="O29" s="2">
        <v>0.90445859900000003</v>
      </c>
      <c r="P29" s="2">
        <v>0.71842650100000005</v>
      </c>
      <c r="Q29" s="1">
        <v>0.60695043100000001</v>
      </c>
      <c r="R29" s="2">
        <v>1.030413625</v>
      </c>
      <c r="S29" s="2">
        <v>0.87058823500000004</v>
      </c>
      <c r="T29" s="1">
        <v>0.633962264</v>
      </c>
      <c r="U29" s="2">
        <v>0.51559047400000002</v>
      </c>
      <c r="V29" s="2">
        <v>0.18181818199999999</v>
      </c>
      <c r="W29" s="1">
        <v>0.82902711299999998</v>
      </c>
      <c r="X29" s="2">
        <v>0.54644628100000003</v>
      </c>
      <c r="Y29" s="2">
        <v>0.14654890400000001</v>
      </c>
      <c r="Z29" s="1">
        <v>0.49149600799999998</v>
      </c>
      <c r="AA29" s="2">
        <v>0.53733766199999999</v>
      </c>
      <c r="AB29" s="2">
        <v>0.10840319800000001</v>
      </c>
      <c r="AC29" s="2">
        <v>0.58696137500000001</v>
      </c>
    </row>
    <row r="30" spans="1:29" x14ac:dyDescent="0.35">
      <c r="A30" s="1">
        <v>603</v>
      </c>
      <c r="B30" s="1" t="s">
        <v>3</v>
      </c>
      <c r="C30" s="1" t="s">
        <v>3</v>
      </c>
      <c r="D30" s="1" t="s">
        <v>4</v>
      </c>
      <c r="E30" s="1" t="s">
        <v>4</v>
      </c>
      <c r="F30" s="1" t="s">
        <v>4</v>
      </c>
      <c r="G30" s="1" t="s">
        <v>1</v>
      </c>
      <c r="H30" s="1" t="s">
        <v>3</v>
      </c>
      <c r="I30" s="1" t="s">
        <v>4</v>
      </c>
      <c r="J30" s="1" t="s">
        <v>4</v>
      </c>
      <c r="K30" s="1" t="s">
        <v>5</v>
      </c>
      <c r="L30" s="2">
        <v>0.90759657199999999</v>
      </c>
      <c r="M30" s="2">
        <v>0.81796690299999997</v>
      </c>
      <c r="N30" s="1">
        <v>0.54958528699999998</v>
      </c>
      <c r="O30" s="2">
        <v>0.95</v>
      </c>
      <c r="P30" s="2">
        <v>0.15734989599999999</v>
      </c>
      <c r="Q30" s="1">
        <v>0.31302966100000001</v>
      </c>
      <c r="R30" s="2">
        <v>1.5194444439999999</v>
      </c>
      <c r="S30" s="2">
        <v>0.16862745100000001</v>
      </c>
      <c r="T30" s="1">
        <v>0.28677387999999998</v>
      </c>
      <c r="U30" s="2">
        <v>0.49781825200000002</v>
      </c>
      <c r="V30" s="2">
        <v>0.111252384</v>
      </c>
      <c r="W30" s="1">
        <v>0.48411122099999998</v>
      </c>
      <c r="X30" s="2">
        <v>0.44239198499999999</v>
      </c>
      <c r="Y30" s="2">
        <v>3.2057572999999999E-2</v>
      </c>
      <c r="Z30" s="1">
        <v>0.20888285500000001</v>
      </c>
      <c r="AA30" s="2">
        <v>0.41005873700000001</v>
      </c>
      <c r="AB30" s="2">
        <v>8.9296159999999996E-3</v>
      </c>
      <c r="AC30" s="2">
        <v>0.19838193200000001</v>
      </c>
    </row>
    <row r="31" spans="1:29" x14ac:dyDescent="0.35">
      <c r="A31" s="1">
        <v>608</v>
      </c>
      <c r="B31" s="1" t="s">
        <v>3</v>
      </c>
      <c r="C31" s="1" t="s">
        <v>3</v>
      </c>
      <c r="D31" s="1" t="s">
        <v>4</v>
      </c>
      <c r="E31" s="1" t="s">
        <v>4</v>
      </c>
      <c r="F31" s="1" t="s">
        <v>4</v>
      </c>
      <c r="G31" s="1" t="s">
        <v>1</v>
      </c>
      <c r="H31" s="1" t="s">
        <v>3</v>
      </c>
      <c r="I31" s="1" t="s">
        <v>4</v>
      </c>
      <c r="J31" s="1" t="s">
        <v>4</v>
      </c>
      <c r="K31" s="1" t="s">
        <v>1</v>
      </c>
      <c r="L31" s="2">
        <v>0.89459270800000001</v>
      </c>
      <c r="M31" s="2">
        <v>1.0626477539999999</v>
      </c>
      <c r="N31" s="1">
        <v>0.95626776099999999</v>
      </c>
      <c r="O31" s="2">
        <v>0.97103004299999995</v>
      </c>
      <c r="P31" s="2">
        <v>0.30227743299999998</v>
      </c>
      <c r="Q31" s="1">
        <v>1.3404</v>
      </c>
      <c r="R31" s="2">
        <v>0.80359937400000003</v>
      </c>
      <c r="S31" s="2">
        <v>0.30196078399999998</v>
      </c>
      <c r="T31" s="1">
        <v>0.92234345399999995</v>
      </c>
      <c r="U31" s="2">
        <v>0.72474700800000003</v>
      </c>
      <c r="V31" s="2">
        <v>0.15389913099999999</v>
      </c>
      <c r="W31" s="1">
        <v>0.66661490700000003</v>
      </c>
      <c r="X31" s="2">
        <v>0.77052238799999995</v>
      </c>
      <c r="Y31" s="2">
        <v>0.34151128600000002</v>
      </c>
      <c r="Z31" s="1">
        <v>0.71490683200000005</v>
      </c>
      <c r="AA31" s="2">
        <v>0.75055218099999998</v>
      </c>
      <c r="AB31" s="2">
        <v>3.1487619000000001E-2</v>
      </c>
      <c r="AC31" s="2">
        <v>0.62185611200000002</v>
      </c>
    </row>
    <row r="32" spans="1:29" x14ac:dyDescent="0.35">
      <c r="A32" s="1">
        <v>2205</v>
      </c>
      <c r="B32" s="1" t="s">
        <v>3</v>
      </c>
      <c r="C32" s="1" t="s">
        <v>3</v>
      </c>
      <c r="D32" s="1" t="s">
        <v>4</v>
      </c>
      <c r="E32" s="1" t="s">
        <v>4</v>
      </c>
      <c r="F32" s="1" t="s">
        <v>4</v>
      </c>
      <c r="G32" s="1" t="s">
        <v>1</v>
      </c>
      <c r="H32" s="1" t="s">
        <v>3</v>
      </c>
      <c r="I32" s="1" t="s">
        <v>4</v>
      </c>
      <c r="J32" s="1" t="s">
        <v>4</v>
      </c>
      <c r="K32" s="1" t="s">
        <v>1</v>
      </c>
      <c r="L32" s="2">
        <v>1.073354908</v>
      </c>
      <c r="M32" s="2">
        <v>1.174468085</v>
      </c>
      <c r="N32" s="1">
        <v>0.83543505699999998</v>
      </c>
      <c r="O32" s="2">
        <v>1.5348837209999999</v>
      </c>
      <c r="P32" s="2">
        <v>3.7267081000000001E-2</v>
      </c>
      <c r="Q32" s="1">
        <v>0.46027216900000001</v>
      </c>
      <c r="R32" s="2">
        <v>1.503840246</v>
      </c>
      <c r="S32" s="2">
        <v>6.2745097999999999E-2</v>
      </c>
      <c r="T32" s="1">
        <v>0.62268157999999996</v>
      </c>
      <c r="U32" s="2">
        <v>0.78515470600000004</v>
      </c>
      <c r="V32" s="2">
        <v>8.3916084000000002E-2</v>
      </c>
      <c r="W32" s="1">
        <v>0.71922492400000004</v>
      </c>
      <c r="X32" s="2">
        <v>0.65609106299999997</v>
      </c>
      <c r="Y32" s="2">
        <v>1.7664376999999998E-2</v>
      </c>
      <c r="Z32" s="1">
        <v>0.98902346699999999</v>
      </c>
      <c r="AA32" s="2">
        <v>0.57755054299999997</v>
      </c>
      <c r="AB32" s="2">
        <v>1.7059856000000002E-2</v>
      </c>
      <c r="AC32" s="2">
        <v>0.77687296400000005</v>
      </c>
    </row>
    <row r="33" spans="1:29" x14ac:dyDescent="0.35">
      <c r="A33" s="1">
        <v>2382</v>
      </c>
      <c r="B33" s="1" t="s">
        <v>3</v>
      </c>
      <c r="C33" s="1" t="s">
        <v>3</v>
      </c>
      <c r="D33" s="1" t="s">
        <v>4</v>
      </c>
      <c r="E33" s="1" t="s">
        <v>4</v>
      </c>
      <c r="F33" s="1" t="s">
        <v>4</v>
      </c>
      <c r="G33" s="1" t="s">
        <v>1</v>
      </c>
      <c r="H33" s="1" t="s">
        <v>3</v>
      </c>
      <c r="I33" s="1" t="s">
        <v>4</v>
      </c>
      <c r="J33" s="1" t="s">
        <v>4</v>
      </c>
      <c r="K33" s="1" t="s">
        <v>1</v>
      </c>
      <c r="L33" s="2">
        <v>0.79549070499999996</v>
      </c>
      <c r="M33" s="2">
        <v>0.84397163100000006</v>
      </c>
      <c r="N33" s="1">
        <v>1.1107142860000001</v>
      </c>
      <c r="O33" s="2">
        <v>1.505190311</v>
      </c>
      <c r="P33" s="2">
        <v>0.428571429</v>
      </c>
      <c r="Q33" s="1">
        <v>0.65327284500000005</v>
      </c>
      <c r="R33" s="2">
        <v>1.526091587</v>
      </c>
      <c r="S33" s="2">
        <v>0.5</v>
      </c>
      <c r="T33" s="1">
        <v>0.67157656200000004</v>
      </c>
      <c r="U33" s="2">
        <v>0.71351589400000004</v>
      </c>
      <c r="V33" s="2">
        <v>4.5030727E-2</v>
      </c>
      <c r="W33" s="1">
        <v>0.54675876700000003</v>
      </c>
      <c r="X33" s="2">
        <v>0.96867862999999998</v>
      </c>
      <c r="Y33" s="2">
        <v>2.4206739000000001E-2</v>
      </c>
      <c r="Z33" s="1">
        <v>0.31473956400000003</v>
      </c>
      <c r="AA33" s="2">
        <v>0.73017268899999999</v>
      </c>
      <c r="AB33" s="2">
        <v>1.8522128999999998E-2</v>
      </c>
      <c r="AC33" s="2">
        <v>0.39909090899999999</v>
      </c>
    </row>
    <row r="34" spans="1:29" x14ac:dyDescent="0.35">
      <c r="A34" s="1">
        <v>2397</v>
      </c>
      <c r="B34" s="1" t="s">
        <v>3</v>
      </c>
      <c r="C34" s="1" t="s">
        <v>3</v>
      </c>
      <c r="D34" s="1" t="s">
        <v>4</v>
      </c>
      <c r="E34" s="1" t="s">
        <v>4</v>
      </c>
      <c r="F34" s="1" t="s">
        <v>4</v>
      </c>
      <c r="G34" s="1" t="s">
        <v>1</v>
      </c>
      <c r="H34" s="1" t="s">
        <v>3</v>
      </c>
      <c r="I34" s="1" t="s">
        <v>4</v>
      </c>
      <c r="J34" s="1" t="s">
        <v>4</v>
      </c>
      <c r="K34" s="1" t="s">
        <v>1</v>
      </c>
      <c r="L34" s="2">
        <v>0.69212963000000005</v>
      </c>
      <c r="M34" s="2">
        <v>0.156028369</v>
      </c>
      <c r="N34" s="1">
        <v>0.86731843600000003</v>
      </c>
      <c r="O34" s="2">
        <v>0.822807018</v>
      </c>
      <c r="P34" s="2">
        <v>6.8322981000000005E-2</v>
      </c>
      <c r="Q34" s="1">
        <v>0.88417431199999996</v>
      </c>
      <c r="R34" s="2">
        <v>0.65980795599999997</v>
      </c>
      <c r="S34" s="2">
        <v>0.14313725499999999</v>
      </c>
      <c r="T34" s="1">
        <v>1.435861423</v>
      </c>
      <c r="U34" s="2">
        <v>0.53791291299999999</v>
      </c>
      <c r="V34" s="2">
        <v>5.0404141E-2</v>
      </c>
      <c r="W34" s="1">
        <v>0.62847555099999997</v>
      </c>
      <c r="X34" s="2">
        <v>0.607858546</v>
      </c>
      <c r="Y34" s="2">
        <v>1.5047431999999999E-2</v>
      </c>
      <c r="Z34" s="1">
        <v>0.69069192800000001</v>
      </c>
      <c r="AA34" s="2">
        <v>0.44568974500000003</v>
      </c>
      <c r="AB34" s="2">
        <v>1.1698187000000001E-2</v>
      </c>
      <c r="AC34" s="2">
        <v>0.58976624099999997</v>
      </c>
    </row>
    <row r="35" spans="1:29" x14ac:dyDescent="0.35">
      <c r="A35" s="1">
        <v>2413</v>
      </c>
      <c r="B35" s="1" t="s">
        <v>3</v>
      </c>
      <c r="C35" s="1" t="s">
        <v>3</v>
      </c>
      <c r="D35" s="1" t="s">
        <v>4</v>
      </c>
      <c r="E35" s="1" t="s">
        <v>4</v>
      </c>
      <c r="F35" s="1" t="s">
        <v>4</v>
      </c>
      <c r="G35" s="1" t="s">
        <v>1</v>
      </c>
      <c r="H35" s="1" t="s">
        <v>3</v>
      </c>
      <c r="I35" s="1" t="s">
        <v>4</v>
      </c>
      <c r="J35" s="1" t="s">
        <v>4</v>
      </c>
      <c r="K35" s="1" t="s">
        <v>1</v>
      </c>
      <c r="L35" s="2">
        <v>1.7411541699999999</v>
      </c>
      <c r="M35" s="2">
        <v>0.40554480999999998</v>
      </c>
      <c r="N35" s="1">
        <v>0.79103815399999999</v>
      </c>
      <c r="O35" s="2">
        <v>1.5319865319999999</v>
      </c>
      <c r="P35" s="2">
        <v>0.17805383</v>
      </c>
      <c r="Q35" s="1">
        <v>0.59508816099999995</v>
      </c>
      <c r="R35" s="2">
        <v>1.6261682239999999</v>
      </c>
      <c r="S35" s="2">
        <v>0.23137254900000001</v>
      </c>
      <c r="T35" s="1">
        <v>0.64959092600000001</v>
      </c>
      <c r="U35" s="2">
        <v>0.82914717500000001</v>
      </c>
      <c r="V35" s="2">
        <v>6.7040398000000001E-2</v>
      </c>
      <c r="W35" s="1">
        <v>1.1918767509999999</v>
      </c>
      <c r="X35" s="2">
        <v>0.88796680500000003</v>
      </c>
      <c r="Y35" s="2">
        <v>2.9113509999999999E-2</v>
      </c>
      <c r="Z35" s="1">
        <v>0.716244726</v>
      </c>
      <c r="AA35" s="2">
        <v>0.972194962</v>
      </c>
      <c r="AB35" s="2">
        <v>2.9830375999999999E-2</v>
      </c>
      <c r="AC35" s="2">
        <v>0.65857725099999997</v>
      </c>
    </row>
    <row r="36" spans="1:29" x14ac:dyDescent="0.35">
      <c r="A36" s="1">
        <v>2902</v>
      </c>
      <c r="B36" s="1" t="s">
        <v>3</v>
      </c>
      <c r="C36" s="1" t="s">
        <v>3</v>
      </c>
      <c r="D36" s="1" t="s">
        <v>4</v>
      </c>
      <c r="E36" s="1" t="s">
        <v>4</v>
      </c>
      <c r="F36" s="1" t="s">
        <v>4</v>
      </c>
      <c r="G36" s="1" t="s">
        <v>1</v>
      </c>
      <c r="H36" s="1" t="s">
        <v>3</v>
      </c>
      <c r="I36" s="1" t="s">
        <v>4</v>
      </c>
      <c r="J36" s="1" t="s">
        <v>4</v>
      </c>
      <c r="K36" s="1" t="s">
        <v>1</v>
      </c>
      <c r="L36" s="2">
        <v>1.071111393</v>
      </c>
      <c r="M36" s="2">
        <v>0.295035461</v>
      </c>
      <c r="N36" s="1">
        <v>0.27932606999999998</v>
      </c>
      <c r="O36" s="2">
        <v>0.932816537</v>
      </c>
      <c r="P36" s="2">
        <v>6.4182194999999997E-2</v>
      </c>
      <c r="Q36" s="1">
        <v>0.44478819600000002</v>
      </c>
      <c r="R36" s="2">
        <v>0.65635738799999999</v>
      </c>
      <c r="S36" s="2">
        <v>0.10392156900000001</v>
      </c>
      <c r="T36" s="1">
        <v>0.61940906799999995</v>
      </c>
      <c r="U36" s="2">
        <v>0.54376241199999997</v>
      </c>
      <c r="V36" s="2">
        <v>7.7558804999999995E-2</v>
      </c>
      <c r="W36" s="1">
        <v>0.84870740300000003</v>
      </c>
      <c r="X36" s="2">
        <v>0.61201676800000004</v>
      </c>
      <c r="Y36" s="2">
        <v>3.3366044999999997E-2</v>
      </c>
      <c r="Z36" s="1">
        <v>0.633227176</v>
      </c>
      <c r="AA36" s="2">
        <v>0.78923611100000002</v>
      </c>
      <c r="AB36" s="2">
        <v>3.7434198000000002E-2</v>
      </c>
      <c r="AC36" s="2">
        <v>0.96409563200000004</v>
      </c>
    </row>
    <row r="37" spans="1:29" x14ac:dyDescent="0.35">
      <c r="A37" s="1">
        <v>4360</v>
      </c>
      <c r="B37" s="1" t="s">
        <v>3</v>
      </c>
      <c r="C37" s="1" t="s">
        <v>3</v>
      </c>
      <c r="D37" s="1" t="s">
        <v>4</v>
      </c>
      <c r="E37" s="1" t="s">
        <v>4</v>
      </c>
      <c r="F37" s="1" t="s">
        <v>4</v>
      </c>
      <c r="G37" s="1" t="s">
        <v>1</v>
      </c>
      <c r="H37" s="1" t="s">
        <v>3</v>
      </c>
      <c r="I37" s="1" t="s">
        <v>4</v>
      </c>
      <c r="J37" s="1" t="s">
        <v>4</v>
      </c>
      <c r="K37" s="1" t="s">
        <v>1</v>
      </c>
      <c r="L37" s="2">
        <v>0.45372093600000002</v>
      </c>
      <c r="M37" s="2">
        <v>0.13829787199999999</v>
      </c>
      <c r="N37" s="1">
        <v>0.40445926199999999</v>
      </c>
      <c r="O37" s="2">
        <v>0.95</v>
      </c>
      <c r="P37" s="2">
        <v>0.13664596300000001</v>
      </c>
      <c r="Q37" s="1">
        <v>0.50590909100000003</v>
      </c>
      <c r="R37" s="2">
        <v>1.016736402</v>
      </c>
      <c r="S37" s="2">
        <v>0.154901961</v>
      </c>
      <c r="T37" s="1">
        <v>0.56986070099999997</v>
      </c>
      <c r="U37" s="2">
        <v>0.59560197199999998</v>
      </c>
      <c r="V37" s="2">
        <v>8.8207247000000003E-2</v>
      </c>
      <c r="W37" s="1">
        <v>0.63636363600000001</v>
      </c>
      <c r="X37" s="2">
        <v>0.39565035500000001</v>
      </c>
      <c r="Y37" s="2">
        <v>6.7059207999999995E-2</v>
      </c>
      <c r="Z37" s="1">
        <v>0.76971213999999999</v>
      </c>
      <c r="AA37" s="2">
        <v>0.32442088299999999</v>
      </c>
      <c r="AB37" s="2">
        <v>4.6012867999999998E-2</v>
      </c>
      <c r="AC37" s="2">
        <v>0.50779492500000001</v>
      </c>
    </row>
    <row r="38" spans="1:29" x14ac:dyDescent="0.35">
      <c r="A38" s="1">
        <v>5295</v>
      </c>
      <c r="B38" s="1" t="s">
        <v>3</v>
      </c>
      <c r="C38" s="1" t="s">
        <v>3</v>
      </c>
      <c r="D38" s="1" t="s">
        <v>4</v>
      </c>
      <c r="E38" s="1" t="s">
        <v>4</v>
      </c>
      <c r="F38" s="1" t="s">
        <v>4</v>
      </c>
      <c r="G38" s="1" t="s">
        <v>1</v>
      </c>
      <c r="H38" s="1" t="s">
        <v>3</v>
      </c>
      <c r="I38" s="1" t="s">
        <v>4</v>
      </c>
      <c r="J38" s="1" t="s">
        <v>4</v>
      </c>
      <c r="K38" s="1" t="s">
        <v>1</v>
      </c>
      <c r="L38" s="2">
        <v>0.605652317</v>
      </c>
      <c r="M38" s="2">
        <v>0.169107488</v>
      </c>
      <c r="N38" s="1">
        <v>0.69304132799999996</v>
      </c>
      <c r="O38" s="2">
        <v>1.0718954249999999</v>
      </c>
      <c r="P38" s="2">
        <v>0.15113871600000001</v>
      </c>
      <c r="Q38" s="1">
        <v>1.531173594</v>
      </c>
      <c r="R38" s="2">
        <v>1.2077151340000001</v>
      </c>
      <c r="S38" s="2">
        <v>0.35882352899999997</v>
      </c>
      <c r="T38" s="1">
        <v>1.4933502219999999</v>
      </c>
      <c r="U38" s="2">
        <v>0.77582095399999995</v>
      </c>
      <c r="V38" s="2">
        <v>0.19988276199999999</v>
      </c>
      <c r="W38" s="1">
        <v>0.70162481499999996</v>
      </c>
      <c r="X38" s="2">
        <v>0.97325976199999997</v>
      </c>
      <c r="Y38" s="2">
        <v>8.7013411999999998E-2</v>
      </c>
      <c r="Z38" s="1">
        <v>0.65668740299999995</v>
      </c>
      <c r="AA38" s="2">
        <v>0.97164179100000003</v>
      </c>
      <c r="AB38" s="2">
        <v>8.4519398999999995E-2</v>
      </c>
      <c r="AC38" s="2">
        <v>0.49177753099999999</v>
      </c>
    </row>
    <row r="39" spans="1:29" x14ac:dyDescent="0.35">
      <c r="A39" s="1">
        <v>5919</v>
      </c>
      <c r="B39" s="1" t="s">
        <v>3</v>
      </c>
      <c r="C39" s="1" t="s">
        <v>3</v>
      </c>
      <c r="D39" s="1" t="s">
        <v>4</v>
      </c>
      <c r="E39" s="1" t="s">
        <v>4</v>
      </c>
      <c r="F39" s="1" t="s">
        <v>4</v>
      </c>
      <c r="G39" s="1" t="s">
        <v>1</v>
      </c>
      <c r="H39" s="1" t="s">
        <v>3</v>
      </c>
      <c r="I39" s="1" t="s">
        <v>4</v>
      </c>
      <c r="J39" s="1" t="s">
        <v>4</v>
      </c>
      <c r="K39" s="1" t="s">
        <v>1</v>
      </c>
      <c r="L39" s="2">
        <v>0.69936567500000002</v>
      </c>
      <c r="M39" s="2">
        <v>0.26004728100000002</v>
      </c>
      <c r="N39" s="1">
        <v>0.51713255199999997</v>
      </c>
      <c r="O39" s="2">
        <v>0.75126903599999995</v>
      </c>
      <c r="P39" s="2">
        <v>9.3167702000000005E-2</v>
      </c>
      <c r="Q39" s="1">
        <v>0.55120481899999996</v>
      </c>
      <c r="R39" s="2">
        <v>0.54912280700000005</v>
      </c>
      <c r="S39" s="2">
        <v>0.21568627500000001</v>
      </c>
      <c r="T39" s="1">
        <v>1.3687572589999999</v>
      </c>
      <c r="U39" s="2">
        <v>0.57668712700000002</v>
      </c>
      <c r="V39" s="2">
        <v>0.153634245</v>
      </c>
      <c r="W39" s="1">
        <v>0.32910356099999999</v>
      </c>
      <c r="X39" s="2">
        <v>0.54265402799999995</v>
      </c>
      <c r="Y39" s="2">
        <v>4.6777886999999997E-2</v>
      </c>
      <c r="Z39" s="1">
        <v>0.351569248</v>
      </c>
      <c r="AA39" s="2">
        <v>0.38686727300000001</v>
      </c>
      <c r="AB39" s="2">
        <v>7.0091635999999999E-2</v>
      </c>
      <c r="AC39" s="2">
        <v>0.36060480499999997</v>
      </c>
    </row>
    <row r="40" spans="1:29" x14ac:dyDescent="0.35">
      <c r="A40" s="1">
        <v>6351</v>
      </c>
      <c r="B40" s="1" t="s">
        <v>3</v>
      </c>
      <c r="C40" s="1" t="s">
        <v>3</v>
      </c>
      <c r="D40" s="1" t="s">
        <v>4</v>
      </c>
      <c r="E40" s="1" t="s">
        <v>4</v>
      </c>
      <c r="F40" s="1" t="s">
        <v>4</v>
      </c>
      <c r="G40" s="1" t="s">
        <v>1</v>
      </c>
      <c r="H40" s="1" t="s">
        <v>3</v>
      </c>
      <c r="I40" s="1" t="s">
        <v>4</v>
      </c>
      <c r="J40" s="1" t="s">
        <v>4</v>
      </c>
      <c r="K40" s="1" t="s">
        <v>1</v>
      </c>
      <c r="L40" s="2">
        <v>0.71959564499999995</v>
      </c>
      <c r="M40" s="2">
        <v>0.24721377899999999</v>
      </c>
      <c r="N40" s="1">
        <v>0.6330076</v>
      </c>
      <c r="O40" s="2">
        <v>0.77631578899999998</v>
      </c>
      <c r="P40" s="2">
        <v>7.4534161000000002E-2</v>
      </c>
      <c r="Q40" s="1">
        <v>0.54417879400000002</v>
      </c>
      <c r="R40" s="2">
        <v>0.59818181800000003</v>
      </c>
      <c r="S40" s="2">
        <v>0.16666666699999999</v>
      </c>
      <c r="T40" s="1">
        <v>0.62105079399999996</v>
      </c>
      <c r="U40" s="2">
        <v>0.74197466599999995</v>
      </c>
      <c r="V40" s="2">
        <v>0.16869494099999999</v>
      </c>
      <c r="W40" s="1">
        <v>0.707823961</v>
      </c>
      <c r="X40" s="2">
        <v>0.87177163599999996</v>
      </c>
      <c r="Y40" s="2">
        <v>8.734053E-2</v>
      </c>
      <c r="Z40" s="1">
        <v>0.93331816099999998</v>
      </c>
      <c r="AA40" s="2">
        <v>0.73392059899999995</v>
      </c>
      <c r="AB40" s="2">
        <v>8.8808735E-2</v>
      </c>
      <c r="AC40" s="2">
        <v>0.59383647799999995</v>
      </c>
    </row>
    <row r="41" spans="1:29" x14ac:dyDescent="0.35">
      <c r="A41" s="1">
        <v>6421</v>
      </c>
      <c r="B41" s="1" t="s">
        <v>3</v>
      </c>
      <c r="C41" s="1" t="s">
        <v>3</v>
      </c>
      <c r="D41" s="1" t="s">
        <v>4</v>
      </c>
      <c r="E41" s="1" t="s">
        <v>4</v>
      </c>
      <c r="F41" s="1" t="s">
        <v>4</v>
      </c>
      <c r="G41" s="1" t="s">
        <v>1</v>
      </c>
      <c r="H41" s="1" t="s">
        <v>3</v>
      </c>
      <c r="I41" s="1" t="s">
        <v>4</v>
      </c>
      <c r="J41" s="1" t="s">
        <v>4</v>
      </c>
      <c r="K41" s="1" t="s">
        <v>1</v>
      </c>
      <c r="L41" s="2">
        <v>1.0101143720000001</v>
      </c>
      <c r="M41" s="2">
        <v>0.388967691</v>
      </c>
      <c r="N41" s="1">
        <v>0.49080882399999998</v>
      </c>
      <c r="O41" s="2">
        <v>0.55157437600000003</v>
      </c>
      <c r="P41" s="2">
        <v>0.28985507199999999</v>
      </c>
      <c r="Q41" s="1">
        <v>0.950203252</v>
      </c>
      <c r="R41" s="2">
        <v>0.30118534499999999</v>
      </c>
      <c r="S41" s="2">
        <v>0.43921568599999999</v>
      </c>
      <c r="T41" s="1">
        <v>1.3199157500000001</v>
      </c>
      <c r="U41" s="2">
        <v>0.44380422000000003</v>
      </c>
      <c r="V41" s="2">
        <v>0.111181748</v>
      </c>
      <c r="W41" s="1">
        <v>0.65910780700000005</v>
      </c>
      <c r="X41" s="2">
        <v>0.47820100999999998</v>
      </c>
      <c r="Y41" s="2">
        <v>9.2574419000000005E-2</v>
      </c>
      <c r="Z41" s="1">
        <v>0.53922716599999998</v>
      </c>
      <c r="AA41" s="2">
        <v>0.30367245199999998</v>
      </c>
      <c r="AB41" s="2">
        <v>8.5689217999999998E-2</v>
      </c>
      <c r="AC41" s="2">
        <v>0.68546511600000004</v>
      </c>
    </row>
    <row r="42" spans="1:29" x14ac:dyDescent="0.35">
      <c r="A42" s="1">
        <v>7131</v>
      </c>
      <c r="B42" s="1" t="s">
        <v>3</v>
      </c>
      <c r="C42" s="1" t="s">
        <v>3</v>
      </c>
      <c r="D42" s="1" t="s">
        <v>4</v>
      </c>
      <c r="E42" s="1" t="s">
        <v>4</v>
      </c>
      <c r="F42" s="1" t="s">
        <v>4</v>
      </c>
      <c r="G42" s="1" t="s">
        <v>1</v>
      </c>
      <c r="H42" s="1" t="s">
        <v>3</v>
      </c>
      <c r="I42" s="1" t="s">
        <v>4</v>
      </c>
      <c r="J42" s="1" t="s">
        <v>4</v>
      </c>
      <c r="K42" s="1" t="s">
        <v>1</v>
      </c>
      <c r="L42" s="2">
        <v>0.97391615099999995</v>
      </c>
      <c r="M42" s="2">
        <v>0.40121580499999998</v>
      </c>
      <c r="N42" s="1">
        <v>1.351512888</v>
      </c>
      <c r="O42" s="2">
        <v>0.55009823199999996</v>
      </c>
      <c r="P42" s="2">
        <v>0.30641821899999999</v>
      </c>
      <c r="Q42" s="1">
        <v>0.84942170800000005</v>
      </c>
      <c r="R42" s="2">
        <v>0.41598694899999999</v>
      </c>
      <c r="S42" s="2">
        <v>0.29215686299999999</v>
      </c>
      <c r="T42" s="1">
        <v>1.1834696339999999</v>
      </c>
      <c r="U42" s="2">
        <v>0.67484065400000004</v>
      </c>
      <c r="V42" s="2">
        <v>0.21387703199999999</v>
      </c>
      <c r="W42" s="1">
        <v>0.747742664</v>
      </c>
      <c r="X42" s="2">
        <v>0.60925799899999999</v>
      </c>
      <c r="Y42" s="2">
        <v>0.192672555</v>
      </c>
      <c r="Z42" s="1">
        <v>0.81231231199999998</v>
      </c>
      <c r="AA42" s="2">
        <v>0.43452795999999999</v>
      </c>
      <c r="AB42" s="2">
        <v>0.16533437300000001</v>
      </c>
      <c r="AC42" s="2">
        <v>0.82626233299999996</v>
      </c>
    </row>
    <row r="43" spans="1:29" x14ac:dyDescent="0.35">
      <c r="A43" s="1">
        <v>7250</v>
      </c>
      <c r="B43" s="1" t="s">
        <v>3</v>
      </c>
      <c r="C43" s="1" t="s">
        <v>3</v>
      </c>
      <c r="D43" s="1" t="s">
        <v>4</v>
      </c>
      <c r="E43" s="1" t="s">
        <v>4</v>
      </c>
      <c r="F43" s="1" t="s">
        <v>4</v>
      </c>
      <c r="G43" s="1" t="s">
        <v>1</v>
      </c>
      <c r="H43" s="1" t="s">
        <v>3</v>
      </c>
      <c r="I43" s="1" t="s">
        <v>4</v>
      </c>
      <c r="J43" s="1" t="s">
        <v>4</v>
      </c>
      <c r="K43" s="1" t="s">
        <v>1</v>
      </c>
      <c r="L43" s="2">
        <v>0.58859581100000002</v>
      </c>
      <c r="M43" s="2">
        <v>0.27254306</v>
      </c>
      <c r="N43" s="1">
        <v>0.66602870800000002</v>
      </c>
      <c r="O43" s="2">
        <v>0.66666666699999999</v>
      </c>
      <c r="P43" s="2">
        <v>0.49896480300000001</v>
      </c>
      <c r="Q43" s="1">
        <v>0.606369151</v>
      </c>
      <c r="R43" s="2">
        <v>0.49502262400000002</v>
      </c>
      <c r="S43" s="2">
        <v>0.38431372499999999</v>
      </c>
      <c r="T43" s="1">
        <v>0.47392996100000001</v>
      </c>
      <c r="U43" s="2">
        <v>0.57807692300000002</v>
      </c>
      <c r="V43" s="2">
        <v>0.19724593600000001</v>
      </c>
      <c r="W43" s="1">
        <v>0.87572641900000003</v>
      </c>
      <c r="X43" s="2">
        <v>0.69284712500000001</v>
      </c>
      <c r="Y43" s="2">
        <v>0.14982008499999999</v>
      </c>
      <c r="Z43" s="1">
        <v>0.66124109900000005</v>
      </c>
      <c r="AA43" s="2">
        <v>0.57939262499999999</v>
      </c>
      <c r="AB43" s="2">
        <v>0.15178397299999999</v>
      </c>
      <c r="AC43" s="2">
        <v>0.54752684399999996</v>
      </c>
    </row>
    <row r="44" spans="1:29" x14ac:dyDescent="0.35">
      <c r="A44" s="1">
        <v>7310</v>
      </c>
      <c r="B44" s="1" t="s">
        <v>3</v>
      </c>
      <c r="C44" s="1" t="s">
        <v>3</v>
      </c>
      <c r="D44" s="1" t="s">
        <v>4</v>
      </c>
      <c r="E44" s="1" t="s">
        <v>4</v>
      </c>
      <c r="F44" s="1" t="s">
        <v>4</v>
      </c>
      <c r="G44" s="1" t="s">
        <v>1</v>
      </c>
      <c r="H44" s="1" t="s">
        <v>3</v>
      </c>
      <c r="I44" s="1" t="s">
        <v>4</v>
      </c>
      <c r="J44" s="1" t="s">
        <v>4</v>
      </c>
      <c r="K44" s="1" t="s">
        <v>1</v>
      </c>
      <c r="L44" s="2">
        <v>0.696969697</v>
      </c>
      <c r="M44" s="2">
        <v>0.286997636</v>
      </c>
      <c r="N44" s="1">
        <v>0.764851485</v>
      </c>
      <c r="O44" s="2">
        <v>0.54983388700000002</v>
      </c>
      <c r="P44" s="2">
        <v>0.48654244299999999</v>
      </c>
      <c r="Q44" s="1">
        <v>0.88483146099999999</v>
      </c>
      <c r="R44" s="2">
        <v>0.33555219400000003</v>
      </c>
      <c r="S44" s="2">
        <v>0.62941176499999996</v>
      </c>
      <c r="T44" s="1">
        <v>0.888735681</v>
      </c>
      <c r="U44" s="2">
        <v>0.64703196299999999</v>
      </c>
      <c r="V44" s="2">
        <v>0.21111464299999999</v>
      </c>
      <c r="W44" s="1">
        <v>0.70329670300000002</v>
      </c>
      <c r="X44" s="2">
        <v>0.68035657400000005</v>
      </c>
      <c r="Y44" s="2">
        <v>0.22080471099999999</v>
      </c>
      <c r="Z44" s="1">
        <v>0.54092479400000004</v>
      </c>
      <c r="AA44" s="2">
        <v>0.60269855500000002</v>
      </c>
      <c r="AB44" s="2">
        <v>0.24488204299999999</v>
      </c>
      <c r="AC44" s="2">
        <v>0.61436727999999996</v>
      </c>
    </row>
    <row r="45" spans="1:29" x14ac:dyDescent="0.35">
      <c r="A45" s="1">
        <v>7679</v>
      </c>
      <c r="B45" s="1" t="s">
        <v>3</v>
      </c>
      <c r="C45" s="1" t="s">
        <v>3</v>
      </c>
      <c r="D45" s="1" t="s">
        <v>4</v>
      </c>
      <c r="E45" s="1" t="s">
        <v>4</v>
      </c>
      <c r="F45" s="1" t="s">
        <v>4</v>
      </c>
      <c r="G45" s="1" t="s">
        <v>1</v>
      </c>
      <c r="H45" s="1" t="s">
        <v>3</v>
      </c>
      <c r="I45" s="1" t="s">
        <v>4</v>
      </c>
      <c r="J45" s="1" t="s">
        <v>4</v>
      </c>
      <c r="K45" s="1" t="s">
        <v>1</v>
      </c>
      <c r="L45" s="2">
        <v>0.94409937899999996</v>
      </c>
      <c r="M45" s="2">
        <v>0.200218221</v>
      </c>
      <c r="N45" s="1">
        <v>0.70058216500000003</v>
      </c>
      <c r="O45" s="2">
        <v>0.94470046100000005</v>
      </c>
      <c r="P45" s="2">
        <v>0.44306418199999997</v>
      </c>
      <c r="Q45" s="1">
        <v>0.70195729500000004</v>
      </c>
      <c r="R45" s="2">
        <v>0.566944581</v>
      </c>
      <c r="S45" s="2">
        <v>0.42745097999999998</v>
      </c>
      <c r="T45" s="1">
        <v>0.90144488</v>
      </c>
      <c r="U45" s="2">
        <v>0.73490480700000005</v>
      </c>
      <c r="V45" s="2">
        <v>0.29622475399999998</v>
      </c>
      <c r="W45" s="1">
        <v>0.85201149399999998</v>
      </c>
      <c r="X45" s="2">
        <v>0.89204064400000005</v>
      </c>
      <c r="Y45" s="2">
        <v>0.271180896</v>
      </c>
      <c r="Z45" s="1">
        <v>0.92745535700000004</v>
      </c>
      <c r="AA45" s="2">
        <v>0.83167877999999995</v>
      </c>
      <c r="AB45" s="2">
        <v>0.31224410200000002</v>
      </c>
      <c r="AC45" s="2">
        <v>0.870547238</v>
      </c>
    </row>
    <row r="46" spans="1:29" x14ac:dyDescent="0.35">
      <c r="A46" s="1">
        <v>7957</v>
      </c>
      <c r="B46" s="1" t="s">
        <v>3</v>
      </c>
      <c r="C46" s="1" t="s">
        <v>3</v>
      </c>
      <c r="D46" s="1" t="s">
        <v>4</v>
      </c>
      <c r="E46" s="1" t="s">
        <v>4</v>
      </c>
      <c r="F46" s="1" t="s">
        <v>4</v>
      </c>
      <c r="G46" s="1" t="s">
        <v>1</v>
      </c>
      <c r="H46" s="1" t="s">
        <v>3</v>
      </c>
      <c r="I46" s="1" t="s">
        <v>4</v>
      </c>
      <c r="J46" s="1" t="s">
        <v>4</v>
      </c>
      <c r="K46" s="1" t="s">
        <v>1</v>
      </c>
      <c r="L46" s="2">
        <v>0.87070689499999998</v>
      </c>
      <c r="M46" s="2">
        <v>0.21546774699999999</v>
      </c>
      <c r="N46" s="1">
        <v>0.32606849700000001</v>
      </c>
      <c r="O46" s="2">
        <v>0.70480226000000001</v>
      </c>
      <c r="P46" s="2">
        <v>0.33954451299999999</v>
      </c>
      <c r="Q46" s="1">
        <v>0.61439393899999994</v>
      </c>
      <c r="R46" s="2">
        <v>0.58274552400000001</v>
      </c>
      <c r="S46" s="2">
        <v>0.47058823500000002</v>
      </c>
      <c r="T46" s="1">
        <v>0.98675675699999998</v>
      </c>
      <c r="U46" s="2">
        <v>0.87121826499999999</v>
      </c>
      <c r="V46" s="2">
        <v>0.27817636899999998</v>
      </c>
      <c r="W46" s="1">
        <v>0.466339648</v>
      </c>
      <c r="X46" s="2">
        <v>0.88995675200000002</v>
      </c>
      <c r="Y46" s="2">
        <v>0.22669283600000001</v>
      </c>
      <c r="Z46" s="1">
        <v>0.61682595600000001</v>
      </c>
      <c r="AA46" s="2">
        <v>0.56526330599999997</v>
      </c>
      <c r="AB46" s="2">
        <v>0.28387599899999999</v>
      </c>
      <c r="AC46" s="2">
        <v>0.57266868000000004</v>
      </c>
    </row>
    <row r="47" spans="1:29" x14ac:dyDescent="0.35">
      <c r="A47" s="1">
        <v>8012</v>
      </c>
      <c r="B47" s="1" t="s">
        <v>3</v>
      </c>
      <c r="C47" s="1" t="s">
        <v>3</v>
      </c>
      <c r="D47" s="1" t="s">
        <v>4</v>
      </c>
      <c r="E47" s="1" t="s">
        <v>4</v>
      </c>
      <c r="F47" s="1" t="s">
        <v>4</v>
      </c>
      <c r="G47" s="1" t="s">
        <v>1</v>
      </c>
      <c r="H47" s="1" t="s">
        <v>3</v>
      </c>
      <c r="I47" s="1" t="s">
        <v>4</v>
      </c>
      <c r="J47" s="1" t="s">
        <v>4</v>
      </c>
      <c r="K47" s="1" t="s">
        <v>1</v>
      </c>
      <c r="L47" s="2">
        <v>0.51607211799999997</v>
      </c>
      <c r="M47" s="2">
        <v>0.20816063400000001</v>
      </c>
      <c r="N47" s="1">
        <v>0.67927501999999995</v>
      </c>
      <c r="O47" s="2">
        <v>0.393939394</v>
      </c>
      <c r="P47" s="2">
        <v>0.229813665</v>
      </c>
      <c r="Q47" s="1">
        <v>0.53905276300000005</v>
      </c>
      <c r="R47" s="2">
        <v>0.4</v>
      </c>
      <c r="S47" s="2">
        <v>0.38627451000000002</v>
      </c>
      <c r="T47" s="1">
        <v>1.003115706</v>
      </c>
      <c r="U47" s="2">
        <v>0.57670394599999997</v>
      </c>
      <c r="V47" s="2">
        <v>0.245787271</v>
      </c>
      <c r="W47" s="1">
        <v>0.80172413799999998</v>
      </c>
      <c r="X47" s="2">
        <v>0.56381578899999996</v>
      </c>
      <c r="Y47" s="2">
        <v>0.133137062</v>
      </c>
      <c r="Z47" s="1">
        <v>0.41119890100000001</v>
      </c>
      <c r="AA47" s="2">
        <v>0.43569131799999999</v>
      </c>
      <c r="AB47" s="2">
        <v>0.135016572</v>
      </c>
      <c r="AC47" s="2">
        <v>0.54327477000000002</v>
      </c>
    </row>
    <row r="48" spans="1:29" x14ac:dyDescent="0.35">
      <c r="A48" s="1">
        <v>8348</v>
      </c>
      <c r="B48" s="1" t="s">
        <v>3</v>
      </c>
      <c r="C48" s="1" t="s">
        <v>3</v>
      </c>
      <c r="D48" s="1" t="s">
        <v>4</v>
      </c>
      <c r="E48" s="1" t="s">
        <v>4</v>
      </c>
      <c r="F48" s="1" t="s">
        <v>4</v>
      </c>
      <c r="G48" s="1" t="s">
        <v>1</v>
      </c>
      <c r="H48" s="1" t="s">
        <v>3</v>
      </c>
      <c r="I48" s="1" t="s">
        <v>4</v>
      </c>
      <c r="J48" s="1" t="s">
        <v>4</v>
      </c>
      <c r="K48" s="1" t="s">
        <v>1</v>
      </c>
      <c r="L48" s="2">
        <v>0.65578947399999998</v>
      </c>
      <c r="M48" s="2">
        <v>0.26808510600000002</v>
      </c>
      <c r="N48" s="1">
        <v>0.724926972</v>
      </c>
      <c r="O48" s="2">
        <v>0.80762250499999999</v>
      </c>
      <c r="P48" s="2">
        <v>0.362318841</v>
      </c>
      <c r="Q48" s="1">
        <v>1.2542553190000001</v>
      </c>
      <c r="R48" s="2">
        <v>0.87719298199999995</v>
      </c>
      <c r="S48" s="2">
        <v>0.43333333299999999</v>
      </c>
      <c r="T48" s="1">
        <v>0.87432355500000003</v>
      </c>
      <c r="U48" s="2">
        <v>0.67406019100000003</v>
      </c>
      <c r="V48" s="2">
        <v>0.133184997</v>
      </c>
      <c r="W48" s="1">
        <v>1.065433855</v>
      </c>
      <c r="X48" s="2">
        <v>1.01586369</v>
      </c>
      <c r="Y48" s="2">
        <v>0.193326791</v>
      </c>
      <c r="Z48" s="1">
        <v>1.6394916310000001</v>
      </c>
      <c r="AA48" s="2">
        <v>0.73735676100000003</v>
      </c>
      <c r="AB48" s="2">
        <v>0.14846948700000001</v>
      </c>
      <c r="AC48" s="2">
        <v>1.024513722</v>
      </c>
    </row>
    <row r="49" spans="1:29" x14ac:dyDescent="0.35">
      <c r="A49" s="1">
        <v>8777</v>
      </c>
      <c r="B49" s="1" t="s">
        <v>3</v>
      </c>
      <c r="C49" s="1" t="s">
        <v>3</v>
      </c>
      <c r="D49" s="1" t="s">
        <v>4</v>
      </c>
      <c r="E49" s="1" t="s">
        <v>4</v>
      </c>
      <c r="F49" s="1" t="s">
        <v>4</v>
      </c>
      <c r="G49" s="1" t="s">
        <v>1</v>
      </c>
      <c r="H49" s="1" t="s">
        <v>3</v>
      </c>
      <c r="I49" s="1" t="s">
        <v>4</v>
      </c>
      <c r="J49" s="1" t="s">
        <v>4</v>
      </c>
      <c r="K49" s="1" t="s">
        <v>1</v>
      </c>
      <c r="L49" s="2">
        <v>0.57072683000000002</v>
      </c>
      <c r="M49" s="2">
        <v>0.34288474600000002</v>
      </c>
      <c r="N49" s="1">
        <v>0.56362397799999997</v>
      </c>
      <c r="O49" s="2">
        <v>0.75443037999999996</v>
      </c>
      <c r="P49" s="2">
        <v>0.30227743299999998</v>
      </c>
      <c r="Q49" s="1">
        <v>0.76851420599999998</v>
      </c>
      <c r="R49" s="2">
        <v>0.72307692300000004</v>
      </c>
      <c r="S49" s="2">
        <v>0.382352941</v>
      </c>
      <c r="T49" s="1">
        <v>0.481017896</v>
      </c>
      <c r="U49" s="2">
        <v>0.70822020600000002</v>
      </c>
      <c r="V49" s="2">
        <v>0.226362436</v>
      </c>
      <c r="W49" s="1">
        <v>0.40048309199999998</v>
      </c>
      <c r="X49" s="2">
        <v>0.91658189199999995</v>
      </c>
      <c r="Y49" s="2">
        <v>0.334968924</v>
      </c>
      <c r="Z49" s="1">
        <v>0.43235071800000002</v>
      </c>
      <c r="AA49" s="2">
        <v>0.89232153599999997</v>
      </c>
      <c r="AB49" s="2">
        <v>0.32257750000000002</v>
      </c>
      <c r="AC49" s="2">
        <v>0.37557071600000003</v>
      </c>
    </row>
    <row r="50" spans="1:29" x14ac:dyDescent="0.35">
      <c r="A50" s="1">
        <v>8916</v>
      </c>
      <c r="B50" s="1" t="s">
        <v>3</v>
      </c>
      <c r="C50" s="1" t="s">
        <v>3</v>
      </c>
      <c r="D50" s="1" t="s">
        <v>4</v>
      </c>
      <c r="E50" s="1" t="s">
        <v>4</v>
      </c>
      <c r="F50" s="1" t="s">
        <v>4</v>
      </c>
      <c r="G50" s="1" t="s">
        <v>1</v>
      </c>
      <c r="H50" s="1" t="s">
        <v>3</v>
      </c>
      <c r="I50" s="1" t="s">
        <v>4</v>
      </c>
      <c r="J50" s="1" t="s">
        <v>4</v>
      </c>
      <c r="K50" s="1" t="s">
        <v>1</v>
      </c>
      <c r="L50" s="2">
        <v>0.98416380699999995</v>
      </c>
      <c r="M50" s="2">
        <v>0.44635228700000001</v>
      </c>
      <c r="N50" s="1">
        <v>0.81488156499999997</v>
      </c>
      <c r="O50" s="2">
        <v>0.74063400599999996</v>
      </c>
      <c r="P50" s="2">
        <v>0.50103519699999999</v>
      </c>
      <c r="Q50" s="1">
        <v>0.66825613100000003</v>
      </c>
      <c r="R50" s="2">
        <v>0.78378378400000004</v>
      </c>
      <c r="S50" s="2">
        <v>0.51176470600000001</v>
      </c>
      <c r="T50" s="1">
        <v>0.44296711</v>
      </c>
      <c r="U50" s="2">
        <v>0.64438233</v>
      </c>
      <c r="V50" s="2">
        <v>0.179435132</v>
      </c>
      <c r="W50" s="1">
        <v>1.1117103239999999</v>
      </c>
      <c r="X50" s="2">
        <v>0.61680761100000003</v>
      </c>
      <c r="Y50" s="2">
        <v>0.12626758299999999</v>
      </c>
      <c r="Z50" s="1">
        <v>0.59356287399999996</v>
      </c>
      <c r="AA50" s="2">
        <v>0.63131385799999995</v>
      </c>
      <c r="AB50" s="2">
        <v>0.14856697199999999</v>
      </c>
      <c r="AC50" s="2">
        <v>0.70332145899999998</v>
      </c>
    </row>
    <row r="51" spans="1:29" x14ac:dyDescent="0.35">
      <c r="A51" s="1">
        <v>9108</v>
      </c>
      <c r="B51" s="1" t="s">
        <v>3</v>
      </c>
      <c r="C51" s="1" t="s">
        <v>3</v>
      </c>
      <c r="D51" s="1" t="s">
        <v>4</v>
      </c>
      <c r="E51" s="1" t="s">
        <v>4</v>
      </c>
      <c r="F51" s="1" t="s">
        <v>4</v>
      </c>
      <c r="G51" s="1" t="s">
        <v>1</v>
      </c>
      <c r="H51" s="1" t="s">
        <v>3</v>
      </c>
      <c r="I51" s="1" t="s">
        <v>4</v>
      </c>
      <c r="J51" s="1" t="s">
        <v>4</v>
      </c>
      <c r="K51" s="1" t="s">
        <v>1</v>
      </c>
      <c r="L51" s="2">
        <v>0.60851023000000004</v>
      </c>
      <c r="M51" s="2">
        <v>0.39716312100000001</v>
      </c>
      <c r="N51" s="1">
        <v>1.1059210530000001</v>
      </c>
      <c r="O51" s="2">
        <v>0.57838983099999997</v>
      </c>
      <c r="P51" s="2">
        <v>0.56521739100000001</v>
      </c>
      <c r="Q51" s="1">
        <v>0.96550416999999999</v>
      </c>
      <c r="R51" s="2">
        <v>0.62523191099999997</v>
      </c>
      <c r="S51" s="2">
        <v>0.680392157</v>
      </c>
      <c r="T51" s="1">
        <v>0.59950495000000004</v>
      </c>
      <c r="U51" s="2">
        <v>0.70357256700000004</v>
      </c>
      <c r="V51" s="2">
        <v>0.25395656999999999</v>
      </c>
      <c r="W51" s="1">
        <v>1.198677582</v>
      </c>
      <c r="X51" s="2">
        <v>0.83333333300000001</v>
      </c>
      <c r="Y51" s="2">
        <v>0.31959437400000001</v>
      </c>
      <c r="Z51" s="1">
        <v>0.77134724899999996</v>
      </c>
      <c r="AA51" s="2">
        <v>0.98822836999999997</v>
      </c>
      <c r="AB51" s="2">
        <v>0.32413725900000001</v>
      </c>
      <c r="AC51" s="2">
        <v>0.90075107300000001</v>
      </c>
    </row>
    <row r="52" spans="1:29" x14ac:dyDescent="0.35">
      <c r="A52" s="1">
        <v>9113</v>
      </c>
      <c r="B52" s="1" t="s">
        <v>3</v>
      </c>
      <c r="C52" s="1" t="s">
        <v>3</v>
      </c>
      <c r="D52" s="1" t="s">
        <v>4</v>
      </c>
      <c r="E52" s="1" t="s">
        <v>4</v>
      </c>
      <c r="F52" s="1" t="s">
        <v>4</v>
      </c>
      <c r="G52" s="1" t="s">
        <v>1</v>
      </c>
      <c r="H52" s="1" t="s">
        <v>3</v>
      </c>
      <c r="I52" s="1" t="s">
        <v>4</v>
      </c>
      <c r="J52" s="1" t="s">
        <v>4</v>
      </c>
      <c r="K52" s="1" t="s">
        <v>1</v>
      </c>
      <c r="L52" s="2">
        <v>0.90656565700000002</v>
      </c>
      <c r="M52" s="2">
        <v>0.295035461</v>
      </c>
      <c r="N52" s="1">
        <v>0.458748867</v>
      </c>
      <c r="O52" s="2">
        <v>0.55022831100000003</v>
      </c>
      <c r="P52" s="2">
        <v>0.55279503100000005</v>
      </c>
      <c r="Q52" s="1">
        <v>0.64905933400000004</v>
      </c>
      <c r="R52" s="2">
        <v>0.72668112799999995</v>
      </c>
      <c r="S52" s="2">
        <v>0.52549019600000002</v>
      </c>
      <c r="T52" s="1">
        <v>0.33309734499999999</v>
      </c>
      <c r="U52" s="2">
        <v>0.68540931199999999</v>
      </c>
      <c r="V52" s="2">
        <v>0.232040687</v>
      </c>
      <c r="W52" s="1">
        <v>0.83224659199999995</v>
      </c>
      <c r="X52" s="2">
        <v>0.79720000000000002</v>
      </c>
      <c r="Y52" s="2">
        <v>0.345109585</v>
      </c>
      <c r="Z52" s="1">
        <v>0.80829015500000001</v>
      </c>
      <c r="AA52" s="2">
        <v>0.64493758700000003</v>
      </c>
      <c r="AB52" s="2">
        <v>0.33671280999999997</v>
      </c>
      <c r="AC52" s="2">
        <v>0.57795445999999995</v>
      </c>
    </row>
    <row r="53" spans="1:29" x14ac:dyDescent="0.35">
      <c r="A53" s="1">
        <v>10757</v>
      </c>
      <c r="B53" s="1" t="s">
        <v>3</v>
      </c>
      <c r="C53" s="1" t="s">
        <v>3</v>
      </c>
      <c r="D53" s="1" t="s">
        <v>4</v>
      </c>
      <c r="E53" s="1" t="s">
        <v>4</v>
      </c>
      <c r="F53" s="1" t="s">
        <v>4</v>
      </c>
      <c r="G53" s="1" t="s">
        <v>1</v>
      </c>
      <c r="H53" s="1" t="s">
        <v>3</v>
      </c>
      <c r="I53" s="1" t="s">
        <v>4</v>
      </c>
      <c r="J53" s="1" t="s">
        <v>4</v>
      </c>
      <c r="K53" s="1" t="s">
        <v>1</v>
      </c>
      <c r="L53" s="2">
        <v>0.69056448299999995</v>
      </c>
      <c r="M53" s="2">
        <v>0.31183158799999999</v>
      </c>
      <c r="N53" s="1">
        <v>0.63460056499999995</v>
      </c>
      <c r="O53" s="2">
        <v>0.93145161300000001</v>
      </c>
      <c r="P53" s="2">
        <v>0.27743271200000003</v>
      </c>
      <c r="Q53" s="1">
        <v>0.958274399</v>
      </c>
      <c r="R53" s="2">
        <v>0.66129032300000001</v>
      </c>
      <c r="S53" s="2">
        <v>0.66862745099999998</v>
      </c>
      <c r="T53" s="1">
        <v>1.1833641399999999</v>
      </c>
      <c r="U53" s="2">
        <v>0.659281699</v>
      </c>
      <c r="V53" s="2">
        <v>0.215289761</v>
      </c>
      <c r="W53" s="1">
        <v>0.70599078299999996</v>
      </c>
      <c r="X53" s="2">
        <v>0.83058948499999996</v>
      </c>
      <c r="Y53" s="2">
        <v>0.30520117800000002</v>
      </c>
      <c r="Z53" s="1">
        <v>0.69758412400000003</v>
      </c>
      <c r="AA53" s="2">
        <v>0.57601021500000005</v>
      </c>
      <c r="AB53" s="2">
        <v>0.40397738399999999</v>
      </c>
      <c r="AC53" s="2">
        <v>0.59105111099999996</v>
      </c>
    </row>
    <row r="54" spans="1:29" x14ac:dyDescent="0.35">
      <c r="A54" s="1">
        <v>10969</v>
      </c>
      <c r="B54" s="1" t="s">
        <v>3</v>
      </c>
      <c r="C54" s="1" t="s">
        <v>3</v>
      </c>
      <c r="D54" s="1" t="s">
        <v>4</v>
      </c>
      <c r="E54" s="1" t="s">
        <v>4</v>
      </c>
      <c r="F54" s="1" t="s">
        <v>4</v>
      </c>
      <c r="G54" s="1" t="s">
        <v>1</v>
      </c>
      <c r="H54" s="1" t="s">
        <v>3</v>
      </c>
      <c r="I54" s="1" t="s">
        <v>4</v>
      </c>
      <c r="J54" s="1" t="s">
        <v>4</v>
      </c>
      <c r="K54" s="1" t="s">
        <v>1</v>
      </c>
      <c r="L54" s="2">
        <v>0.53037686799999995</v>
      </c>
      <c r="M54" s="2">
        <v>0.26207362400000001</v>
      </c>
      <c r="N54" s="1">
        <v>0.36346863499999998</v>
      </c>
      <c r="O54" s="2">
        <v>0.85033112600000005</v>
      </c>
      <c r="P54" s="2">
        <v>0.52380952400000003</v>
      </c>
      <c r="Q54" s="1">
        <v>0.57437070899999998</v>
      </c>
      <c r="R54" s="2">
        <v>0.65672990099999995</v>
      </c>
      <c r="S54" s="2">
        <v>0.60784313700000003</v>
      </c>
      <c r="T54" s="1">
        <v>0.50143472</v>
      </c>
      <c r="U54" s="2">
        <v>0.60060060100000001</v>
      </c>
      <c r="V54" s="2">
        <v>0.18133381800000001</v>
      </c>
      <c r="W54" s="1">
        <v>0.55179383500000001</v>
      </c>
      <c r="X54" s="2">
        <v>0.81343025300000005</v>
      </c>
      <c r="Y54" s="2">
        <v>0.22505724599999999</v>
      </c>
      <c r="Z54" s="1">
        <v>0.39358712299999998</v>
      </c>
      <c r="AA54" s="2">
        <v>0.60032203200000001</v>
      </c>
      <c r="AB54" s="2">
        <v>0.166504192</v>
      </c>
      <c r="AC54" s="2">
        <v>0.36705882400000001</v>
      </c>
    </row>
    <row r="55" spans="1:29" x14ac:dyDescent="0.35">
      <c r="A55" s="1">
        <v>11473</v>
      </c>
      <c r="B55" s="1" t="s">
        <v>3</v>
      </c>
      <c r="C55" s="1" t="s">
        <v>3</v>
      </c>
      <c r="D55" s="1" t="s">
        <v>4</v>
      </c>
      <c r="E55" s="1" t="s">
        <v>4</v>
      </c>
      <c r="F55" s="1" t="s">
        <v>4</v>
      </c>
      <c r="G55" s="1" t="s">
        <v>1</v>
      </c>
      <c r="H55" s="1" t="s">
        <v>3</v>
      </c>
      <c r="I55" s="1" t="s">
        <v>4</v>
      </c>
      <c r="J55" s="1" t="s">
        <v>4</v>
      </c>
      <c r="K55" s="1" t="s">
        <v>1</v>
      </c>
      <c r="L55" s="2">
        <v>0.78295843899999995</v>
      </c>
      <c r="M55" s="2">
        <v>0.38770685599999999</v>
      </c>
      <c r="N55" s="1">
        <v>0.68655967900000003</v>
      </c>
      <c r="O55" s="2">
        <v>0.68535031800000001</v>
      </c>
      <c r="P55" s="2">
        <v>0.115942029</v>
      </c>
      <c r="Q55" s="1">
        <v>0.434117647</v>
      </c>
      <c r="R55" s="2">
        <v>0.74668141600000004</v>
      </c>
      <c r="S55" s="2">
        <v>0.41176470599999998</v>
      </c>
      <c r="T55" s="1">
        <v>0.31434937000000002</v>
      </c>
      <c r="U55" s="2">
        <v>0.66059334999999997</v>
      </c>
      <c r="V55" s="2">
        <v>8.3704175000000006E-2</v>
      </c>
      <c r="W55" s="1">
        <v>0.21868131900000001</v>
      </c>
      <c r="X55" s="2">
        <v>0.57134109</v>
      </c>
      <c r="Y55" s="2">
        <v>2.6169446999999998E-2</v>
      </c>
      <c r="Z55" s="1">
        <v>0.14958238400000001</v>
      </c>
      <c r="AA55" s="2">
        <v>0.58044495399999996</v>
      </c>
      <c r="AB55" s="2">
        <v>2.2226554999999999E-2</v>
      </c>
      <c r="AC55" s="2">
        <v>0.140391179</v>
      </c>
    </row>
    <row r="56" spans="1:29" x14ac:dyDescent="0.35">
      <c r="A56" s="1">
        <v>11619</v>
      </c>
      <c r="B56" s="1" t="s">
        <v>3</v>
      </c>
      <c r="C56" s="1" t="s">
        <v>3</v>
      </c>
      <c r="D56" s="1" t="s">
        <v>4</v>
      </c>
      <c r="E56" s="1" t="s">
        <v>4</v>
      </c>
      <c r="F56" s="1" t="s">
        <v>4</v>
      </c>
      <c r="G56" s="1" t="s">
        <v>1</v>
      </c>
      <c r="H56" s="1" t="s">
        <v>3</v>
      </c>
      <c r="I56" s="1" t="s">
        <v>4</v>
      </c>
      <c r="J56" s="1" t="s">
        <v>4</v>
      </c>
      <c r="K56" s="1" t="s">
        <v>1</v>
      </c>
      <c r="L56" s="2">
        <v>0.729357798</v>
      </c>
      <c r="M56" s="2">
        <v>0.16453900699999999</v>
      </c>
      <c r="N56" s="1">
        <v>0.33738494200000002</v>
      </c>
      <c r="O56" s="2">
        <v>0.87058823500000004</v>
      </c>
      <c r="P56" s="2">
        <v>2.2774327E-2</v>
      </c>
      <c r="Q56" s="1">
        <v>0.22122449</v>
      </c>
      <c r="R56" s="2">
        <v>0.93457943899999996</v>
      </c>
      <c r="S56" s="2">
        <v>0.15098039199999999</v>
      </c>
      <c r="T56" s="1">
        <v>0.139442382</v>
      </c>
      <c r="U56" s="2">
        <v>0.45282397499999999</v>
      </c>
      <c r="V56" s="2">
        <v>7.8194532999999997E-2</v>
      </c>
      <c r="W56" s="1">
        <v>0.30752060399999998</v>
      </c>
      <c r="X56" s="2">
        <v>0.58793715199999996</v>
      </c>
      <c r="Y56" s="2">
        <v>1.7010140999999999E-2</v>
      </c>
      <c r="Z56" s="1">
        <v>0.18724637699999999</v>
      </c>
      <c r="AA56" s="2">
        <v>0.65007130800000001</v>
      </c>
      <c r="AB56" s="2">
        <v>1.5792552000000001E-2</v>
      </c>
      <c r="AC56" s="2">
        <v>0.202247764</v>
      </c>
    </row>
    <row r="57" spans="1:29" x14ac:dyDescent="0.35">
      <c r="A57" s="1">
        <v>12697</v>
      </c>
      <c r="B57" s="1" t="s">
        <v>3</v>
      </c>
      <c r="C57" s="1" t="s">
        <v>3</v>
      </c>
      <c r="D57" s="1" t="s">
        <v>4</v>
      </c>
      <c r="E57" s="1" t="s">
        <v>4</v>
      </c>
      <c r="F57" s="1" t="s">
        <v>4</v>
      </c>
      <c r="G57" s="1" t="s">
        <v>1</v>
      </c>
      <c r="H57" s="1" t="s">
        <v>3</v>
      </c>
      <c r="I57" s="1" t="s">
        <v>4</v>
      </c>
      <c r="J57" s="1" t="s">
        <v>1</v>
      </c>
      <c r="K57" s="1" t="s">
        <v>1</v>
      </c>
      <c r="L57" s="2">
        <v>0.70637390499999997</v>
      </c>
      <c r="M57" s="2">
        <v>0.29850275799999998</v>
      </c>
      <c r="N57" s="1">
        <v>0.84330484299999997</v>
      </c>
      <c r="O57" s="2">
        <v>0.80878187000000001</v>
      </c>
      <c r="P57" s="2">
        <v>0.23602484500000001</v>
      </c>
      <c r="Q57" s="1">
        <v>0.434985968</v>
      </c>
      <c r="R57" s="2">
        <v>0.61636485600000002</v>
      </c>
      <c r="S57" s="2">
        <v>0.27058823500000001</v>
      </c>
      <c r="T57" s="1">
        <v>0.14020135</v>
      </c>
      <c r="U57" s="2">
        <v>0.68195127700000002</v>
      </c>
      <c r="V57" s="2">
        <v>0.13095994899999999</v>
      </c>
      <c r="W57" s="1">
        <v>0.84301521400000001</v>
      </c>
      <c r="X57" s="2">
        <v>0.82231962199999997</v>
      </c>
      <c r="Y57" s="2">
        <v>8.7667648000000001E-2</v>
      </c>
      <c r="Z57" s="1">
        <v>0.36838478499999999</v>
      </c>
      <c r="AA57" s="2">
        <v>0.65259759299999998</v>
      </c>
      <c r="AB57" s="2">
        <v>9.2220706E-2</v>
      </c>
      <c r="AC57" s="2">
        <v>0.33340947199999998</v>
      </c>
    </row>
    <row r="58" spans="1:29" x14ac:dyDescent="0.35">
      <c r="A58" s="1">
        <v>12706</v>
      </c>
      <c r="B58" s="1" t="s">
        <v>3</v>
      </c>
      <c r="C58" s="1" t="s">
        <v>3</v>
      </c>
      <c r="D58" s="1" t="s">
        <v>4</v>
      </c>
      <c r="E58" s="1" t="s">
        <v>4</v>
      </c>
      <c r="F58" s="1" t="s">
        <v>4</v>
      </c>
      <c r="G58" s="1" t="s">
        <v>1</v>
      </c>
      <c r="H58" s="1" t="s">
        <v>3</v>
      </c>
      <c r="I58" s="1" t="s">
        <v>4</v>
      </c>
      <c r="J58" s="1" t="s">
        <v>4</v>
      </c>
      <c r="K58" s="1" t="s">
        <v>1</v>
      </c>
      <c r="L58" s="2">
        <v>0.73645680800000002</v>
      </c>
      <c r="M58" s="2">
        <v>0.29787234000000001</v>
      </c>
      <c r="N58" s="1">
        <v>0.59136783299999995</v>
      </c>
      <c r="O58" s="2">
        <v>0.87882219699999997</v>
      </c>
      <c r="P58" s="2">
        <v>9.1097308000000002E-2</v>
      </c>
      <c r="Q58" s="1">
        <v>0.64270976599999996</v>
      </c>
      <c r="R58" s="2">
        <v>0.68562071999999996</v>
      </c>
      <c r="S58" s="2">
        <v>0.156862745</v>
      </c>
      <c r="T58" s="1">
        <v>0.35244498800000001</v>
      </c>
      <c r="U58" s="2">
        <v>0.54458917799999995</v>
      </c>
      <c r="V58" s="2">
        <v>3.1786395000000002E-2</v>
      </c>
      <c r="W58" s="1">
        <v>0.28491755600000002</v>
      </c>
      <c r="X58" s="2">
        <v>0.65179224599999996</v>
      </c>
      <c r="Y58" s="2">
        <v>1.0140661E-2</v>
      </c>
      <c r="Z58" s="1">
        <v>0.27801724100000003</v>
      </c>
      <c r="AA58" s="2">
        <v>0.54464519499999997</v>
      </c>
      <c r="AB58" s="2">
        <v>1.4720218E-2</v>
      </c>
      <c r="AC58" s="2">
        <v>0.243714394</v>
      </c>
    </row>
    <row r="59" spans="1:29" x14ac:dyDescent="0.35">
      <c r="A59" s="1">
        <v>12735</v>
      </c>
      <c r="B59" s="1" t="s">
        <v>3</v>
      </c>
      <c r="C59" s="1" t="s">
        <v>3</v>
      </c>
      <c r="D59" s="1" t="s">
        <v>4</v>
      </c>
      <c r="E59" s="1" t="s">
        <v>4</v>
      </c>
      <c r="F59" s="1" t="s">
        <v>4</v>
      </c>
      <c r="G59" s="1" t="s">
        <v>1</v>
      </c>
      <c r="H59" s="1" t="s">
        <v>3</v>
      </c>
      <c r="I59" s="1" t="s">
        <v>4</v>
      </c>
      <c r="J59" s="1" t="s">
        <v>4</v>
      </c>
      <c r="K59" s="1" t="s">
        <v>1</v>
      </c>
      <c r="L59" s="2">
        <v>0.86495484</v>
      </c>
      <c r="M59" s="2">
        <v>0.20263424499999999</v>
      </c>
      <c r="N59" s="1">
        <v>0.45577041800000001</v>
      </c>
      <c r="O59" s="2">
        <v>0.856418919</v>
      </c>
      <c r="P59" s="2">
        <v>9.7308488999999998E-2</v>
      </c>
      <c r="Q59" s="1">
        <v>0.28351648400000001</v>
      </c>
      <c r="R59" s="2">
        <v>0.526481384</v>
      </c>
      <c r="S59" s="2">
        <v>0.13137254900000001</v>
      </c>
      <c r="T59" s="1">
        <v>0.15115941999999999</v>
      </c>
      <c r="U59" s="2">
        <v>0.75975841700000002</v>
      </c>
      <c r="V59" s="2">
        <v>7.5379165999999997E-2</v>
      </c>
      <c r="W59" s="1">
        <v>0.69251659600000004</v>
      </c>
      <c r="X59" s="2">
        <v>0.87423312900000005</v>
      </c>
      <c r="Y59" s="2">
        <v>3.4020280999999999E-2</v>
      </c>
      <c r="Z59" s="1">
        <v>0.342143374</v>
      </c>
      <c r="AA59" s="2">
        <v>0.48753869599999999</v>
      </c>
      <c r="AB59" s="2">
        <v>3.0220316000000001E-2</v>
      </c>
      <c r="AC59" s="2">
        <v>0.42389791199999999</v>
      </c>
    </row>
    <row r="60" spans="1:29" x14ac:dyDescent="0.35">
      <c r="A60" s="1">
        <v>12804</v>
      </c>
      <c r="B60" s="1" t="s">
        <v>3</v>
      </c>
      <c r="C60" s="1" t="s">
        <v>3</v>
      </c>
      <c r="D60" s="1" t="s">
        <v>4</v>
      </c>
      <c r="E60" s="1" t="s">
        <v>4</v>
      </c>
      <c r="F60" s="1" t="s">
        <v>4</v>
      </c>
      <c r="G60" s="1" t="s">
        <v>1</v>
      </c>
      <c r="H60" s="1" t="s">
        <v>3</v>
      </c>
      <c r="I60" s="1" t="s">
        <v>4</v>
      </c>
      <c r="J60" s="1" t="s">
        <v>4</v>
      </c>
      <c r="K60" s="1" t="s">
        <v>1</v>
      </c>
      <c r="L60" s="2">
        <v>0.387809187</v>
      </c>
      <c r="M60" s="2">
        <v>0.13120567399999999</v>
      </c>
      <c r="N60" s="1">
        <v>0.54448398600000003</v>
      </c>
      <c r="O60" s="2">
        <v>0.37227722800000002</v>
      </c>
      <c r="P60" s="2">
        <v>7.6604555000000005E-2</v>
      </c>
      <c r="Q60" s="1">
        <v>0.58731343300000005</v>
      </c>
      <c r="R60" s="2">
        <v>0.41796875</v>
      </c>
      <c r="S60" s="2">
        <v>0.117647059</v>
      </c>
      <c r="T60" s="1">
        <v>0.43604160800000002</v>
      </c>
      <c r="U60" s="2">
        <v>0.43094792300000001</v>
      </c>
      <c r="V60" s="2">
        <v>0.102670057</v>
      </c>
      <c r="W60" s="1">
        <v>0.83761160700000004</v>
      </c>
      <c r="X60" s="2">
        <v>0.535027696</v>
      </c>
      <c r="Y60" s="2">
        <v>8.1452404000000006E-2</v>
      </c>
      <c r="Z60" s="1">
        <v>0.55657757699999999</v>
      </c>
      <c r="AA60" s="2">
        <v>0.36902787599999998</v>
      </c>
      <c r="AB60" s="2">
        <v>4.5135504E-2</v>
      </c>
      <c r="AC60" s="2">
        <v>0.59969472000000001</v>
      </c>
    </row>
    <row r="61" spans="1:29" x14ac:dyDescent="0.35">
      <c r="A61" s="1">
        <v>12883</v>
      </c>
      <c r="B61" s="1" t="s">
        <v>3</v>
      </c>
      <c r="C61" s="1" t="s">
        <v>3</v>
      </c>
      <c r="D61" s="1" t="s">
        <v>4</v>
      </c>
      <c r="E61" s="1" t="s">
        <v>4</v>
      </c>
      <c r="F61" s="1" t="s">
        <v>4</v>
      </c>
      <c r="G61" s="1" t="s">
        <v>1</v>
      </c>
      <c r="H61" s="1" t="s">
        <v>3</v>
      </c>
      <c r="I61" s="1" t="s">
        <v>4</v>
      </c>
      <c r="J61" s="1" t="s">
        <v>4</v>
      </c>
      <c r="K61" s="1" t="s">
        <v>1</v>
      </c>
      <c r="L61" s="2">
        <v>0.73954551599999996</v>
      </c>
      <c r="M61" s="2">
        <v>0.16706067799999999</v>
      </c>
      <c r="N61" s="1">
        <v>0.68572469000000003</v>
      </c>
      <c r="O61" s="2">
        <v>1.057894737</v>
      </c>
      <c r="P61" s="2">
        <v>9.1097308000000002E-2</v>
      </c>
      <c r="Q61" s="1">
        <v>1.2325033649999999</v>
      </c>
      <c r="R61" s="2">
        <v>1.1283185840000001</v>
      </c>
      <c r="S61" s="2">
        <v>0.15294117600000001</v>
      </c>
      <c r="T61" s="1">
        <v>0.72217642199999998</v>
      </c>
      <c r="U61" s="2">
        <v>0.65666912499999996</v>
      </c>
      <c r="V61" s="2">
        <v>0.106661016</v>
      </c>
      <c r="W61" s="1">
        <v>0.66702030899999998</v>
      </c>
      <c r="X61" s="2">
        <v>0.82594792100000003</v>
      </c>
      <c r="Y61" s="2">
        <v>0.106640497</v>
      </c>
      <c r="Z61" s="1">
        <v>0.80350944899999999</v>
      </c>
      <c r="AA61" s="2">
        <v>0.70136363599999996</v>
      </c>
      <c r="AB61" s="2">
        <v>7.1358938999999996E-2</v>
      </c>
      <c r="AC61" s="2">
        <v>0.67725473199999997</v>
      </c>
    </row>
    <row r="62" spans="1:29" x14ac:dyDescent="0.35">
      <c r="A62" s="1">
        <v>13294</v>
      </c>
      <c r="B62" s="1" t="s">
        <v>3</v>
      </c>
      <c r="C62" s="1" t="s">
        <v>3</v>
      </c>
      <c r="D62" s="1" t="s">
        <v>4</v>
      </c>
      <c r="E62" s="1" t="s">
        <v>4</v>
      </c>
      <c r="F62" s="1" t="s">
        <v>4</v>
      </c>
      <c r="G62" s="1" t="s">
        <v>1</v>
      </c>
      <c r="H62" s="1" t="s">
        <v>3</v>
      </c>
      <c r="I62" s="1" t="s">
        <v>4</v>
      </c>
      <c r="J62" s="1" t="s">
        <v>4</v>
      </c>
      <c r="K62" s="1" t="s">
        <v>1</v>
      </c>
      <c r="L62" s="2">
        <v>0.84763572700000001</v>
      </c>
      <c r="M62" s="2">
        <v>0.26737588699999998</v>
      </c>
      <c r="N62" s="1">
        <v>0.79</v>
      </c>
      <c r="O62" s="2">
        <v>0.83143507999999999</v>
      </c>
      <c r="P62" s="2">
        <v>0.12629399599999999</v>
      </c>
      <c r="Q62" s="1">
        <v>0.10723514200000001</v>
      </c>
      <c r="R62" s="2">
        <v>0.72714285700000003</v>
      </c>
      <c r="S62" s="2">
        <v>0.28823529399999998</v>
      </c>
      <c r="T62" s="1">
        <v>0.61236442499999999</v>
      </c>
      <c r="U62" s="2">
        <v>0.79309622000000002</v>
      </c>
      <c r="V62" s="2">
        <v>7.2472982000000005E-2</v>
      </c>
      <c r="W62" s="1">
        <v>0.460160819</v>
      </c>
      <c r="X62" s="2">
        <v>0.55052030900000004</v>
      </c>
      <c r="Y62" s="2">
        <v>3.3693162999999998E-2</v>
      </c>
      <c r="Z62" s="1">
        <v>0.17421746299999999</v>
      </c>
      <c r="AA62" s="2">
        <v>0.51175088099999999</v>
      </c>
      <c r="AB62" s="2">
        <v>3.4217195999999998E-2</v>
      </c>
      <c r="AC62" s="2">
        <v>0.26559417699999999</v>
      </c>
    </row>
    <row r="63" spans="1:29" x14ac:dyDescent="0.35">
      <c r="A63" s="1">
        <v>13782</v>
      </c>
      <c r="B63" s="1" t="s">
        <v>3</v>
      </c>
      <c r="C63" s="1" t="s">
        <v>3</v>
      </c>
      <c r="D63" s="1" t="s">
        <v>4</v>
      </c>
      <c r="E63" s="1" t="s">
        <v>4</v>
      </c>
      <c r="F63" s="1" t="s">
        <v>4</v>
      </c>
      <c r="G63" s="1" t="s">
        <v>1</v>
      </c>
      <c r="H63" s="1" t="s">
        <v>3</v>
      </c>
      <c r="I63" s="1" t="s">
        <v>4</v>
      </c>
      <c r="J63" s="1" t="s">
        <v>4</v>
      </c>
      <c r="K63" s="1" t="s">
        <v>1</v>
      </c>
      <c r="L63" s="2">
        <v>0.71662258400000001</v>
      </c>
      <c r="M63" s="2">
        <v>0.308004053</v>
      </c>
      <c r="N63" s="1">
        <v>0.97780925399999996</v>
      </c>
      <c r="O63" s="2">
        <v>0.89006024100000003</v>
      </c>
      <c r="P63" s="2">
        <v>0.194616977</v>
      </c>
      <c r="Q63" s="1">
        <v>0.81196213399999995</v>
      </c>
      <c r="R63" s="2">
        <v>0.75394045499999995</v>
      </c>
      <c r="S63" s="2">
        <v>0.26666666700000002</v>
      </c>
      <c r="T63" s="1">
        <v>1.0830745340000001</v>
      </c>
      <c r="U63" s="2">
        <v>0.71104032100000003</v>
      </c>
      <c r="V63" s="2">
        <v>0.124421034</v>
      </c>
      <c r="W63" s="1">
        <v>0.224036281</v>
      </c>
      <c r="X63" s="2">
        <v>0.82853223600000003</v>
      </c>
      <c r="Y63" s="2">
        <v>8.6359175999999996E-2</v>
      </c>
      <c r="Z63" s="1">
        <v>0.27264705900000002</v>
      </c>
      <c r="AA63" s="2">
        <v>0.69403220700000001</v>
      </c>
      <c r="AB63" s="2">
        <v>6.6387210000000002E-2</v>
      </c>
      <c r="AC63" s="2">
        <v>0.27758561100000001</v>
      </c>
    </row>
    <row r="64" spans="1:29" x14ac:dyDescent="0.35">
      <c r="A64" s="1">
        <v>14090</v>
      </c>
      <c r="B64" s="1" t="s">
        <v>3</v>
      </c>
      <c r="C64" s="1" t="s">
        <v>3</v>
      </c>
      <c r="D64" s="1" t="s">
        <v>4</v>
      </c>
      <c r="E64" s="1" t="s">
        <v>4</v>
      </c>
      <c r="F64" s="1" t="s">
        <v>4</v>
      </c>
      <c r="G64" s="1" t="s">
        <v>1</v>
      </c>
      <c r="H64" s="1" t="s">
        <v>3</v>
      </c>
      <c r="I64" s="1" t="s">
        <v>4</v>
      </c>
      <c r="J64" s="1" t="s">
        <v>4</v>
      </c>
      <c r="K64" s="1" t="s">
        <v>1</v>
      </c>
      <c r="L64" s="2">
        <v>0.83395245600000001</v>
      </c>
      <c r="M64" s="2">
        <v>1.427895981</v>
      </c>
      <c r="N64" s="1">
        <v>0.515687016</v>
      </c>
      <c r="O64" s="2">
        <v>0.94094869299999995</v>
      </c>
      <c r="P64" s="2">
        <v>0.19254658399999999</v>
      </c>
      <c r="Q64" s="1">
        <v>0.87138964600000002</v>
      </c>
      <c r="R64" s="2">
        <v>0.48546436799999998</v>
      </c>
      <c r="S64" s="2">
        <v>0.32549019600000001</v>
      </c>
      <c r="T64" s="1">
        <v>1.391337775</v>
      </c>
      <c r="U64" s="2">
        <v>0.69791770099999995</v>
      </c>
      <c r="V64" s="2">
        <v>4.3441407000000001E-2</v>
      </c>
      <c r="W64" s="1">
        <v>0.462176166</v>
      </c>
      <c r="X64" s="2">
        <v>0.80578175900000004</v>
      </c>
      <c r="Y64" s="2">
        <v>1.5047431999999999E-2</v>
      </c>
      <c r="Z64" s="1">
        <v>0.49117567200000001</v>
      </c>
      <c r="AA64" s="2">
        <v>0.62620967699999996</v>
      </c>
      <c r="AB64" s="2">
        <v>9.2610650000000006E-3</v>
      </c>
      <c r="AC64" s="2">
        <v>0.57172605300000001</v>
      </c>
    </row>
    <row r="65" spans="1:29" x14ac:dyDescent="0.35">
      <c r="A65" s="1">
        <v>14290</v>
      </c>
      <c r="B65" s="1" t="s">
        <v>3</v>
      </c>
      <c r="C65" s="1" t="s">
        <v>3</v>
      </c>
      <c r="D65" s="1" t="s">
        <v>4</v>
      </c>
      <c r="E65" s="1" t="s">
        <v>4</v>
      </c>
      <c r="F65" s="1" t="s">
        <v>4</v>
      </c>
      <c r="G65" s="1" t="s">
        <v>1</v>
      </c>
      <c r="H65" s="1" t="s">
        <v>3</v>
      </c>
      <c r="I65" s="1" t="s">
        <v>4</v>
      </c>
      <c r="J65" s="1" t="s">
        <v>4</v>
      </c>
      <c r="K65" s="1" t="s">
        <v>1</v>
      </c>
      <c r="L65" s="2">
        <v>0.68892534999999999</v>
      </c>
      <c r="M65" s="2">
        <v>1.0969267140000001</v>
      </c>
      <c r="N65" s="1">
        <v>0.77851021799999998</v>
      </c>
      <c r="O65" s="2">
        <v>0.73896830300000005</v>
      </c>
      <c r="P65" s="2">
        <v>0.25258799199999998</v>
      </c>
      <c r="Q65" s="1">
        <v>0.75101856</v>
      </c>
      <c r="R65" s="2">
        <v>0.93031885700000005</v>
      </c>
      <c r="S65" s="2">
        <v>0.34117647099999998</v>
      </c>
      <c r="T65" s="1">
        <v>1.386832439</v>
      </c>
      <c r="U65" s="2">
        <v>0.55363171499999997</v>
      </c>
      <c r="V65" s="2">
        <v>3.8143675000000002E-2</v>
      </c>
      <c r="W65" s="1">
        <v>0.75728863000000002</v>
      </c>
      <c r="X65" s="2">
        <v>0.657359531</v>
      </c>
      <c r="Y65" s="2">
        <v>2.5188093000000002E-2</v>
      </c>
      <c r="Z65" s="1">
        <v>0.39634464800000002</v>
      </c>
      <c r="AA65" s="2">
        <v>0.59820316100000004</v>
      </c>
      <c r="AB65" s="2">
        <v>1.1308247E-2</v>
      </c>
      <c r="AC65" s="2">
        <v>0.47977631399999998</v>
      </c>
    </row>
    <row r="66" spans="1:29" x14ac:dyDescent="0.35">
      <c r="A66" s="1">
        <v>14779</v>
      </c>
      <c r="B66" s="1" t="s">
        <v>3</v>
      </c>
      <c r="C66" s="1" t="s">
        <v>3</v>
      </c>
      <c r="D66" s="1" t="s">
        <v>4</v>
      </c>
      <c r="E66" s="1" t="s">
        <v>4</v>
      </c>
      <c r="F66" s="1" t="s">
        <v>4</v>
      </c>
      <c r="G66" s="1" t="s">
        <v>1</v>
      </c>
      <c r="H66" s="1" t="s">
        <v>3</v>
      </c>
      <c r="I66" s="1" t="s">
        <v>4</v>
      </c>
      <c r="J66" s="1" t="s">
        <v>4</v>
      </c>
      <c r="K66" s="1" t="s">
        <v>1</v>
      </c>
      <c r="L66" s="2">
        <v>0.943008823</v>
      </c>
      <c r="M66" s="2">
        <v>1.877912867</v>
      </c>
      <c r="N66" s="1">
        <v>0.354150352</v>
      </c>
      <c r="O66" s="2">
        <v>1.0168236879999999</v>
      </c>
      <c r="P66" s="2">
        <v>0.81366459599999996</v>
      </c>
      <c r="Q66" s="1">
        <v>0.42039800999999999</v>
      </c>
      <c r="R66" s="2">
        <v>0.38980334999999999</v>
      </c>
      <c r="S66" s="2">
        <v>0.89607843099999995</v>
      </c>
      <c r="T66" s="1">
        <v>0.63889875699999998</v>
      </c>
      <c r="U66" s="2">
        <v>0.73911927700000002</v>
      </c>
      <c r="V66" s="2">
        <v>0.12532921599999999</v>
      </c>
      <c r="W66" s="1">
        <v>0.53555437100000003</v>
      </c>
      <c r="X66" s="2">
        <v>0.74183976299999999</v>
      </c>
      <c r="Y66" s="2">
        <v>7.9162577999999997E-2</v>
      </c>
      <c r="Z66" s="1">
        <v>0.39049761</v>
      </c>
      <c r="AA66" s="2">
        <v>0.61447603399999995</v>
      </c>
      <c r="AB66" s="2">
        <v>0.108305713</v>
      </c>
      <c r="AC66" s="2">
        <v>0.39196217500000002</v>
      </c>
    </row>
    <row r="67" spans="1:29" x14ac:dyDescent="0.35">
      <c r="A67" s="1">
        <v>15170</v>
      </c>
      <c r="B67" s="1" t="s">
        <v>3</v>
      </c>
      <c r="C67" s="1" t="s">
        <v>3</v>
      </c>
      <c r="D67" s="1" t="s">
        <v>4</v>
      </c>
      <c r="E67" s="1" t="s">
        <v>4</v>
      </c>
      <c r="F67" s="1" t="s">
        <v>4</v>
      </c>
      <c r="G67" s="1" t="s">
        <v>1</v>
      </c>
      <c r="H67" s="1" t="s">
        <v>3</v>
      </c>
      <c r="I67" s="1" t="s">
        <v>4</v>
      </c>
      <c r="J67" s="1" t="s">
        <v>4</v>
      </c>
      <c r="K67" s="1" t="s">
        <v>1</v>
      </c>
      <c r="L67" s="2">
        <v>0.86172034099999995</v>
      </c>
      <c r="M67" s="2">
        <v>1.9677627339999999</v>
      </c>
      <c r="N67" s="1">
        <v>0.87512291099999995</v>
      </c>
      <c r="O67" s="2">
        <v>1.1978476819999999</v>
      </c>
      <c r="P67" s="2">
        <v>0.92960662500000002</v>
      </c>
      <c r="Q67" s="1">
        <v>1.028961225</v>
      </c>
      <c r="R67" s="2">
        <v>0.44255187400000001</v>
      </c>
      <c r="S67" s="2">
        <v>1.3568627449999999</v>
      </c>
      <c r="T67" s="1">
        <v>0.97497985899999995</v>
      </c>
      <c r="U67" s="2">
        <v>0.83099058999999997</v>
      </c>
      <c r="V67" s="2">
        <v>0.243792021</v>
      </c>
      <c r="W67" s="1">
        <v>0.72942790000000002</v>
      </c>
      <c r="X67" s="2">
        <v>0.88059701499999998</v>
      </c>
      <c r="Y67" s="2">
        <v>0.163231927</v>
      </c>
      <c r="Z67" s="1">
        <v>0.53262809099999997</v>
      </c>
      <c r="AA67" s="2">
        <v>0.70045581700000004</v>
      </c>
      <c r="AB67" s="2">
        <v>0.196432053</v>
      </c>
      <c r="AC67" s="2">
        <v>0.60984538200000005</v>
      </c>
    </row>
    <row r="68" spans="1:29" x14ac:dyDescent="0.35">
      <c r="A68" s="1">
        <v>15466</v>
      </c>
      <c r="B68" s="1" t="s">
        <v>3</v>
      </c>
      <c r="C68" s="1" t="s">
        <v>3</v>
      </c>
      <c r="D68" s="1" t="s">
        <v>4</v>
      </c>
      <c r="E68" s="1" t="s">
        <v>4</v>
      </c>
      <c r="F68" s="1" t="s">
        <v>4</v>
      </c>
      <c r="G68" s="1" t="s">
        <v>1</v>
      </c>
      <c r="H68" s="1" t="s">
        <v>3</v>
      </c>
      <c r="I68" s="1" t="s">
        <v>4</v>
      </c>
      <c r="J68" s="1" t="s">
        <v>4</v>
      </c>
      <c r="K68" s="1" t="s">
        <v>1</v>
      </c>
      <c r="L68" s="2">
        <v>0.92867981799999999</v>
      </c>
      <c r="M68" s="2">
        <v>1.3711583919999999</v>
      </c>
      <c r="N68" s="1">
        <v>0.49701046300000001</v>
      </c>
      <c r="O68" s="2">
        <v>0.76992031900000002</v>
      </c>
      <c r="P68" s="2">
        <v>0.37060041399999999</v>
      </c>
      <c r="Q68" s="1">
        <v>0.483206107</v>
      </c>
      <c r="R68" s="2">
        <v>1.0255905510000001</v>
      </c>
      <c r="S68" s="2">
        <v>0.81764705900000001</v>
      </c>
      <c r="T68" s="1">
        <v>0.58945723400000005</v>
      </c>
      <c r="U68" s="2">
        <v>0.76238065499999996</v>
      </c>
      <c r="V68" s="2">
        <v>8.8789997999999995E-2</v>
      </c>
      <c r="W68" s="1">
        <v>0.50381299700000004</v>
      </c>
      <c r="X68" s="2">
        <v>0.71522388100000001</v>
      </c>
      <c r="Y68" s="2">
        <v>8.0143932000000001E-2</v>
      </c>
      <c r="Z68" s="1">
        <v>0.37701471600000003</v>
      </c>
      <c r="AA68" s="2">
        <v>0.81515832899999996</v>
      </c>
      <c r="AB68" s="2">
        <v>8.4129460000000003E-2</v>
      </c>
      <c r="AC68" s="2">
        <v>0.45325341000000002</v>
      </c>
    </row>
    <row r="69" spans="1:29" x14ac:dyDescent="0.35">
      <c r="A69" s="1">
        <v>15931</v>
      </c>
      <c r="B69" s="1" t="s">
        <v>3</v>
      </c>
      <c r="C69" s="1" t="s">
        <v>3</v>
      </c>
      <c r="D69" s="1" t="s">
        <v>4</v>
      </c>
      <c r="E69" s="1" t="s">
        <v>4</v>
      </c>
      <c r="F69" s="1" t="s">
        <v>4</v>
      </c>
      <c r="G69" s="1" t="s">
        <v>1</v>
      </c>
      <c r="H69" s="1" t="s">
        <v>3</v>
      </c>
      <c r="I69" s="1" t="s">
        <v>4</v>
      </c>
      <c r="J69" s="1" t="s">
        <v>4</v>
      </c>
      <c r="K69" s="1" t="s">
        <v>1</v>
      </c>
      <c r="L69" s="2">
        <v>1.338329316</v>
      </c>
      <c r="M69" s="2">
        <v>1.144883485</v>
      </c>
      <c r="N69" s="1">
        <v>0.52032136100000004</v>
      </c>
      <c r="O69" s="2">
        <v>1.0804953559999999</v>
      </c>
      <c r="P69" s="2">
        <v>0.39337474100000003</v>
      </c>
      <c r="Q69" s="1">
        <v>0.37657961200000001</v>
      </c>
      <c r="R69" s="2">
        <v>0.89347216699999998</v>
      </c>
      <c r="S69" s="2">
        <v>0.49411764699999999</v>
      </c>
      <c r="T69" s="1">
        <v>0.73731679800000005</v>
      </c>
      <c r="U69" s="2">
        <v>0.59095302500000002</v>
      </c>
      <c r="V69" s="2">
        <v>5.5247783000000002E-2</v>
      </c>
      <c r="W69" s="1">
        <v>0.48372027200000001</v>
      </c>
      <c r="X69" s="2">
        <v>0.60288713900000002</v>
      </c>
      <c r="Y69" s="2">
        <v>5.6918547999999999E-2</v>
      </c>
      <c r="Z69" s="1">
        <v>0.493521665</v>
      </c>
      <c r="AA69" s="2">
        <v>0.58232615700000001</v>
      </c>
      <c r="AB69" s="2">
        <v>4.0943654000000003E-2</v>
      </c>
      <c r="AC69" s="2">
        <v>0.425065154</v>
      </c>
    </row>
    <row r="70" spans="1:29" x14ac:dyDescent="0.35">
      <c r="A70" s="1">
        <v>15945</v>
      </c>
      <c r="B70" s="1" t="s">
        <v>3</v>
      </c>
      <c r="C70" s="1" t="s">
        <v>3</v>
      </c>
      <c r="D70" s="1" t="s">
        <v>4</v>
      </c>
      <c r="E70" s="1" t="s">
        <v>4</v>
      </c>
      <c r="F70" s="1" t="s">
        <v>4</v>
      </c>
      <c r="G70" s="1" t="s">
        <v>1</v>
      </c>
      <c r="H70" s="1" t="s">
        <v>3</v>
      </c>
      <c r="I70" s="1" t="s">
        <v>4</v>
      </c>
      <c r="J70" s="1" t="s">
        <v>4</v>
      </c>
      <c r="K70" s="1" t="s">
        <v>1</v>
      </c>
      <c r="L70" s="2">
        <v>0.92110572999999996</v>
      </c>
      <c r="M70" s="2">
        <v>0.47943262399999997</v>
      </c>
      <c r="N70" s="1">
        <v>0.80615482199999999</v>
      </c>
      <c r="O70" s="2">
        <v>0.69869706799999998</v>
      </c>
      <c r="P70" s="2">
        <v>0.163561077</v>
      </c>
      <c r="Q70" s="1">
        <v>0.70874263299999996</v>
      </c>
      <c r="R70" s="2">
        <v>0.47588424400000001</v>
      </c>
      <c r="S70" s="2">
        <v>0.50392156899999996</v>
      </c>
      <c r="T70" s="1">
        <v>0.79642199700000005</v>
      </c>
      <c r="U70" s="2">
        <v>0.43125797100000002</v>
      </c>
      <c r="V70" s="2">
        <v>8.8366179000000003E-2</v>
      </c>
      <c r="W70" s="1">
        <v>0.70996216899999998</v>
      </c>
      <c r="X70" s="2">
        <v>0.45027408000000002</v>
      </c>
      <c r="Y70" s="2">
        <v>5.3320249E-2</v>
      </c>
      <c r="Z70" s="1">
        <v>0.36114864899999999</v>
      </c>
      <c r="AA70" s="2">
        <v>0.33766114200000003</v>
      </c>
      <c r="AB70" s="2">
        <v>4.6987716999999998E-2</v>
      </c>
      <c r="AC70" s="2">
        <v>0.47134651300000002</v>
      </c>
    </row>
    <row r="71" spans="1:29" x14ac:dyDescent="0.35">
      <c r="A71" s="1">
        <v>16528</v>
      </c>
      <c r="B71" s="1" t="s">
        <v>3</v>
      </c>
      <c r="C71" s="1" t="s">
        <v>3</v>
      </c>
      <c r="D71" s="1" t="s">
        <v>4</v>
      </c>
      <c r="E71" s="1" t="s">
        <v>4</v>
      </c>
      <c r="F71" s="1" t="s">
        <v>4</v>
      </c>
      <c r="G71" s="1" t="s">
        <v>1</v>
      </c>
      <c r="H71" s="1" t="s">
        <v>3</v>
      </c>
      <c r="I71" s="1" t="s">
        <v>4</v>
      </c>
      <c r="J71" s="1" t="s">
        <v>4</v>
      </c>
      <c r="K71" s="1" t="s">
        <v>1</v>
      </c>
      <c r="L71" s="2">
        <v>0.85180240299999999</v>
      </c>
      <c r="M71" s="2">
        <v>0.53968254000000004</v>
      </c>
      <c r="N71" s="1">
        <v>0.45585973499999999</v>
      </c>
      <c r="O71" s="2">
        <v>1.178082192</v>
      </c>
      <c r="P71" s="2">
        <v>0.30227743299999998</v>
      </c>
      <c r="Q71" s="1">
        <v>0.44152276299999998</v>
      </c>
      <c r="R71" s="2">
        <v>0.88806758200000002</v>
      </c>
      <c r="S71" s="2">
        <v>0.52156862699999995</v>
      </c>
      <c r="T71" s="1">
        <v>0.43033964499999999</v>
      </c>
      <c r="U71" s="2">
        <v>0.478411054</v>
      </c>
      <c r="V71" s="2">
        <v>8.5167357999999999E-2</v>
      </c>
      <c r="W71" s="1">
        <v>0.47384721299999999</v>
      </c>
      <c r="X71" s="2">
        <v>0.57099697900000002</v>
      </c>
      <c r="Y71" s="2">
        <v>7.4582923999999995E-2</v>
      </c>
      <c r="Z71" s="1">
        <v>0.450890648</v>
      </c>
      <c r="AA71" s="2">
        <v>0.44943721399999997</v>
      </c>
      <c r="AB71" s="2">
        <v>5.5273932999999997E-2</v>
      </c>
      <c r="AC71" s="2">
        <v>0.60360792699999999</v>
      </c>
    </row>
    <row r="72" spans="1:29" x14ac:dyDescent="0.35">
      <c r="A72" s="1">
        <v>17941</v>
      </c>
      <c r="B72" s="1" t="s">
        <v>3</v>
      </c>
      <c r="C72" s="1" t="s">
        <v>3</v>
      </c>
      <c r="D72" s="1" t="s">
        <v>4</v>
      </c>
      <c r="E72" s="1" t="s">
        <v>4</v>
      </c>
      <c r="F72" s="1" t="s">
        <v>4</v>
      </c>
      <c r="G72" s="1" t="s">
        <v>1</v>
      </c>
      <c r="H72" s="1" t="s">
        <v>3</v>
      </c>
      <c r="I72" s="1" t="s">
        <v>4</v>
      </c>
      <c r="J72" s="1" t="s">
        <v>4</v>
      </c>
      <c r="K72" s="1" t="s">
        <v>1</v>
      </c>
      <c r="L72" s="2">
        <v>0.63335959200000003</v>
      </c>
      <c r="M72" s="2">
        <v>1.1122931439999999</v>
      </c>
      <c r="N72" s="1">
        <v>1.0928664640000001</v>
      </c>
      <c r="O72" s="2">
        <v>0.57807308999999996</v>
      </c>
      <c r="P72" s="2">
        <v>0.19047618999999999</v>
      </c>
      <c r="Q72" s="1">
        <v>0.60592459600000004</v>
      </c>
      <c r="R72" s="2">
        <v>0.66235059799999996</v>
      </c>
      <c r="S72" s="2">
        <v>0.209803922</v>
      </c>
      <c r="T72" s="1">
        <v>0.22802197799999999</v>
      </c>
      <c r="U72" s="2">
        <v>0.57655460999999997</v>
      </c>
      <c r="V72" s="2">
        <v>0.193367239</v>
      </c>
      <c r="W72" s="1">
        <v>0.63175376400000005</v>
      </c>
      <c r="X72" s="2">
        <v>0.60294117599999997</v>
      </c>
      <c r="Y72" s="2">
        <v>8.4069349000000002E-2</v>
      </c>
      <c r="Z72" s="1">
        <v>0.35727344</v>
      </c>
      <c r="AA72" s="2">
        <v>0.44060027600000001</v>
      </c>
      <c r="AB72" s="2">
        <v>6.6094755000000005E-2</v>
      </c>
      <c r="AC72" s="2">
        <v>0.34883720899999998</v>
      </c>
    </row>
    <row r="73" spans="1:29" x14ac:dyDescent="0.35">
      <c r="A73" s="1">
        <v>17980</v>
      </c>
      <c r="B73" s="1" t="s">
        <v>3</v>
      </c>
      <c r="C73" s="1" t="s">
        <v>3</v>
      </c>
      <c r="D73" s="1" t="s">
        <v>4</v>
      </c>
      <c r="E73" s="1" t="s">
        <v>4</v>
      </c>
      <c r="F73" s="1" t="s">
        <v>4</v>
      </c>
      <c r="G73" s="1" t="s">
        <v>1</v>
      </c>
      <c r="H73" s="1" t="s">
        <v>3</v>
      </c>
      <c r="I73" s="1" t="s">
        <v>4</v>
      </c>
      <c r="J73" s="1" t="s">
        <v>4</v>
      </c>
      <c r="K73" s="1" t="s">
        <v>1</v>
      </c>
      <c r="L73" s="2">
        <v>0.87083715399999995</v>
      </c>
      <c r="M73" s="2">
        <v>0.36406619400000001</v>
      </c>
      <c r="N73" s="1">
        <v>0.43883833</v>
      </c>
      <c r="O73" s="2">
        <v>0.92914979799999997</v>
      </c>
      <c r="P73" s="2">
        <v>6.0041407999999998E-2</v>
      </c>
      <c r="Q73" s="1">
        <v>0.48944590999999998</v>
      </c>
      <c r="R73" s="2">
        <v>0.85740072199999995</v>
      </c>
      <c r="S73" s="2">
        <v>8.2352940999999999E-2</v>
      </c>
      <c r="T73" s="1">
        <v>0.25915768900000002</v>
      </c>
      <c r="U73" s="2">
        <v>0.56769779799999998</v>
      </c>
      <c r="V73" s="2">
        <v>7.3108708999999994E-2</v>
      </c>
      <c r="W73" s="1">
        <v>0.54593084199999997</v>
      </c>
      <c r="X73" s="2">
        <v>0.59483770000000002</v>
      </c>
      <c r="Y73" s="2">
        <v>2.5188093000000002E-2</v>
      </c>
      <c r="Z73" s="1">
        <v>0.63857743499999997</v>
      </c>
      <c r="AA73" s="2">
        <v>0.58541470299999998</v>
      </c>
      <c r="AB73" s="2">
        <v>1.8229674000000001E-2</v>
      </c>
      <c r="AC73" s="2">
        <v>0.45073698499999998</v>
      </c>
    </row>
    <row r="74" spans="1:29" x14ac:dyDescent="0.35">
      <c r="A74" s="1">
        <v>19153</v>
      </c>
      <c r="B74" s="1" t="s">
        <v>3</v>
      </c>
      <c r="C74" s="1" t="s">
        <v>3</v>
      </c>
      <c r="D74" s="1" t="s">
        <v>4</v>
      </c>
      <c r="E74" s="1" t="s">
        <v>4</v>
      </c>
      <c r="F74" s="1" t="s">
        <v>4</v>
      </c>
      <c r="G74" s="1" t="s">
        <v>1</v>
      </c>
      <c r="H74" s="1" t="s">
        <v>3</v>
      </c>
      <c r="I74" s="1" t="s">
        <v>4</v>
      </c>
      <c r="J74" s="1" t="s">
        <v>4</v>
      </c>
      <c r="K74" s="1" t="s">
        <v>1</v>
      </c>
      <c r="L74" s="2">
        <v>1.0636292220000001</v>
      </c>
      <c r="M74" s="2">
        <v>0.77905073599999997</v>
      </c>
      <c r="N74" s="1">
        <v>0.54083916099999996</v>
      </c>
      <c r="O74" s="2">
        <v>1.18438914</v>
      </c>
      <c r="P74" s="2">
        <v>0.49068323000000003</v>
      </c>
      <c r="Q74" s="1">
        <v>0.49359267699999998</v>
      </c>
      <c r="R74" s="2">
        <v>0.93081760999999996</v>
      </c>
      <c r="S74" s="2">
        <v>0.98627450999999999</v>
      </c>
      <c r="T74" s="1">
        <v>0.56307389600000002</v>
      </c>
      <c r="U74" s="2">
        <v>0.65484030199999999</v>
      </c>
      <c r="V74" s="2">
        <v>0.17653674999999999</v>
      </c>
      <c r="W74" s="1">
        <v>0.29020100500000001</v>
      </c>
      <c r="X74" s="2">
        <v>0.75716694799999995</v>
      </c>
      <c r="Y74" s="2">
        <v>0.204775924</v>
      </c>
      <c r="Z74" s="1">
        <v>0.29435910999999998</v>
      </c>
      <c r="AA74" s="2">
        <v>0.63538079300000005</v>
      </c>
      <c r="AB74" s="2">
        <v>0.226749854</v>
      </c>
      <c r="AC74" s="2">
        <v>0.21644270299999999</v>
      </c>
    </row>
    <row r="75" spans="1:29" x14ac:dyDescent="0.35">
      <c r="A75" s="1">
        <v>19262</v>
      </c>
      <c r="B75" s="1" t="s">
        <v>3</v>
      </c>
      <c r="C75" s="1" t="s">
        <v>3</v>
      </c>
      <c r="D75" s="1" t="s">
        <v>4</v>
      </c>
      <c r="E75" s="1" t="s">
        <v>4</v>
      </c>
      <c r="F75" s="1" t="s">
        <v>4</v>
      </c>
      <c r="G75" s="1" t="s">
        <v>1</v>
      </c>
      <c r="H75" s="1" t="s">
        <v>3</v>
      </c>
      <c r="I75" s="1" t="s">
        <v>4</v>
      </c>
      <c r="J75" s="1" t="s">
        <v>4</v>
      </c>
      <c r="K75" s="1" t="s">
        <v>1</v>
      </c>
      <c r="L75" s="2">
        <v>1.2088671289999999</v>
      </c>
      <c r="M75" s="2">
        <v>0.68873128400000005</v>
      </c>
      <c r="N75" s="1">
        <v>0.74315731299999999</v>
      </c>
      <c r="O75" s="2">
        <v>1.421669107</v>
      </c>
      <c r="P75" s="2">
        <v>0.13457556900000001</v>
      </c>
      <c r="Q75" s="1">
        <v>0.71678023899999999</v>
      </c>
      <c r="R75" s="2">
        <v>1.797962649</v>
      </c>
      <c r="S75" s="2">
        <v>0.51372549000000001</v>
      </c>
      <c r="T75" s="1">
        <v>0.72003424699999996</v>
      </c>
      <c r="U75" s="2">
        <v>0.63278581700000003</v>
      </c>
      <c r="V75" s="2">
        <v>7.0459842999999994E-2</v>
      </c>
      <c r="W75" s="1">
        <v>0.46708860800000002</v>
      </c>
      <c r="X75" s="2">
        <v>0.73285335399999996</v>
      </c>
      <c r="Y75" s="2">
        <v>2.1589793999999999E-2</v>
      </c>
      <c r="Z75" s="1">
        <v>0.35141700399999998</v>
      </c>
      <c r="AA75" s="2">
        <v>0.57725694400000005</v>
      </c>
      <c r="AB75" s="2">
        <v>3.1292649999999998E-2</v>
      </c>
      <c r="AC75" s="2">
        <v>0.34951991199999999</v>
      </c>
    </row>
    <row r="76" spans="1:29" x14ac:dyDescent="0.35">
      <c r="A76" s="1">
        <v>19389</v>
      </c>
      <c r="B76" s="1" t="s">
        <v>3</v>
      </c>
      <c r="C76" s="1" t="s">
        <v>3</v>
      </c>
      <c r="D76" s="1" t="s">
        <v>4</v>
      </c>
      <c r="E76" s="1" t="s">
        <v>4</v>
      </c>
      <c r="F76" s="1" t="s">
        <v>4</v>
      </c>
      <c r="G76" s="1" t="s">
        <v>1</v>
      </c>
      <c r="H76" s="1" t="s">
        <v>3</v>
      </c>
      <c r="I76" s="1" t="s">
        <v>4</v>
      </c>
      <c r="J76" s="1" t="s">
        <v>4</v>
      </c>
      <c r="K76" s="1" t="s">
        <v>1</v>
      </c>
      <c r="L76" s="2">
        <v>1.0555555560000001</v>
      </c>
      <c r="M76" s="2">
        <v>0.53900709199999997</v>
      </c>
      <c r="N76" s="1">
        <v>0.803571429</v>
      </c>
      <c r="O76" s="2">
        <v>1.3807106600000001</v>
      </c>
      <c r="P76" s="2">
        <v>4.3478260999999997E-2</v>
      </c>
      <c r="Q76" s="1">
        <v>0.64164958999999999</v>
      </c>
      <c r="R76" s="2">
        <v>1.228448276</v>
      </c>
      <c r="S76" s="2">
        <v>0.101960784</v>
      </c>
      <c r="T76" s="1">
        <v>0.795248026</v>
      </c>
      <c r="U76" s="2">
        <v>0.56354561199999997</v>
      </c>
      <c r="V76" s="2">
        <v>8.6882814000000003E-2</v>
      </c>
      <c r="W76" s="1">
        <v>0.55409836099999998</v>
      </c>
      <c r="X76" s="2">
        <v>0.56965442799999999</v>
      </c>
      <c r="Y76" s="2">
        <v>4.5796530000000004E-3</v>
      </c>
      <c r="Z76" s="1">
        <v>0.338992974</v>
      </c>
      <c r="AA76" s="2">
        <v>0.51957214399999996</v>
      </c>
      <c r="AB76" s="2">
        <v>5.1666990000000003E-3</v>
      </c>
      <c r="AC76" s="2">
        <v>0.19913001399999999</v>
      </c>
    </row>
    <row r="77" spans="1:29" x14ac:dyDescent="0.35">
      <c r="A77" s="1">
        <v>19859</v>
      </c>
      <c r="B77" s="1" t="s">
        <v>3</v>
      </c>
      <c r="C77" s="1" t="s">
        <v>3</v>
      </c>
      <c r="D77" s="1" t="s">
        <v>4</v>
      </c>
      <c r="E77" s="1" t="s">
        <v>4</v>
      </c>
      <c r="F77" s="1" t="s">
        <v>4</v>
      </c>
      <c r="G77" s="1" t="s">
        <v>1</v>
      </c>
      <c r="H77" s="1" t="s">
        <v>3</v>
      </c>
      <c r="I77" s="1" t="s">
        <v>4</v>
      </c>
      <c r="J77" s="1" t="s">
        <v>4</v>
      </c>
      <c r="K77" s="1" t="s">
        <v>1</v>
      </c>
      <c r="L77" s="2">
        <v>0.88079901299999996</v>
      </c>
      <c r="M77" s="2">
        <v>1.471738663</v>
      </c>
      <c r="N77" s="1">
        <v>0.65450694300000001</v>
      </c>
      <c r="O77" s="2">
        <v>1.267361111</v>
      </c>
      <c r="P77" s="2">
        <v>0.74741200799999996</v>
      </c>
      <c r="Q77" s="1">
        <v>0.59577621300000005</v>
      </c>
      <c r="R77" s="2">
        <v>0.73127340799999996</v>
      </c>
      <c r="S77" s="2">
        <v>0.81568627500000002</v>
      </c>
      <c r="T77" s="1">
        <v>0.43163779600000002</v>
      </c>
      <c r="U77" s="2">
        <v>0.44574372800000001</v>
      </c>
      <c r="V77" s="2">
        <v>0.122618428</v>
      </c>
      <c r="W77" s="1">
        <v>0.940536013</v>
      </c>
      <c r="X77" s="2">
        <v>0.67538735100000002</v>
      </c>
      <c r="Y77" s="2">
        <v>7.9162577999999997E-2</v>
      </c>
      <c r="Z77" s="1">
        <v>0.72512437799999996</v>
      </c>
      <c r="AA77" s="2">
        <v>0.40912615800000002</v>
      </c>
      <c r="AB77" s="2">
        <v>5.2739324999999997E-2</v>
      </c>
      <c r="AC77" s="2">
        <v>0.60028308600000002</v>
      </c>
    </row>
    <row r="78" spans="1:29" x14ac:dyDescent="0.35">
      <c r="A78" s="1">
        <v>19975</v>
      </c>
      <c r="B78" s="1" t="s">
        <v>3</v>
      </c>
      <c r="C78" s="1" t="s">
        <v>3</v>
      </c>
      <c r="D78" s="1" t="s">
        <v>4</v>
      </c>
      <c r="E78" s="1" t="s">
        <v>4</v>
      </c>
      <c r="F78" s="1" t="s">
        <v>4</v>
      </c>
      <c r="G78" s="1" t="s">
        <v>1</v>
      </c>
      <c r="H78" s="1" t="s">
        <v>3</v>
      </c>
      <c r="I78" s="1" t="s">
        <v>4</v>
      </c>
      <c r="J78" s="1" t="s">
        <v>4</v>
      </c>
      <c r="K78" s="1" t="s">
        <v>1</v>
      </c>
      <c r="L78" s="2">
        <v>0.75627347</v>
      </c>
      <c r="M78" s="2">
        <v>0.67454688699999998</v>
      </c>
      <c r="N78" s="1">
        <v>0.69873613599999995</v>
      </c>
      <c r="O78" s="2">
        <v>1.2909698999999999</v>
      </c>
      <c r="P78" s="2">
        <v>0.23809523799999999</v>
      </c>
      <c r="Q78" s="1">
        <v>0.79385530199999998</v>
      </c>
      <c r="R78" s="2">
        <v>0.83616863900000005</v>
      </c>
      <c r="S78" s="2">
        <v>0.30980392200000001</v>
      </c>
      <c r="T78" s="1">
        <v>0.74448181599999996</v>
      </c>
      <c r="U78" s="2">
        <v>0.48420481599999998</v>
      </c>
      <c r="V78" s="2">
        <v>4.3441407000000001E-2</v>
      </c>
      <c r="W78" s="1">
        <v>0.64050719700000003</v>
      </c>
      <c r="X78" s="2">
        <v>0.63475326899999995</v>
      </c>
      <c r="Y78" s="2">
        <v>2.5842329000000001E-2</v>
      </c>
      <c r="Z78" s="1">
        <v>0.44780867099999999</v>
      </c>
      <c r="AA78" s="2">
        <v>0.51208330099999999</v>
      </c>
      <c r="AB78" s="2">
        <v>2.1056736E-2</v>
      </c>
      <c r="AC78" s="2">
        <v>0.37877075399999999</v>
      </c>
    </row>
    <row r="79" spans="1:29" x14ac:dyDescent="0.35">
      <c r="A79" s="1">
        <v>20298</v>
      </c>
      <c r="B79" s="1" t="s">
        <v>3</v>
      </c>
      <c r="C79" s="1" t="s">
        <v>3</v>
      </c>
      <c r="D79" s="1" t="s">
        <v>4</v>
      </c>
      <c r="E79" s="1" t="s">
        <v>4</v>
      </c>
      <c r="F79" s="1" t="s">
        <v>4</v>
      </c>
      <c r="G79" s="1" t="s">
        <v>1</v>
      </c>
      <c r="H79" s="1" t="s">
        <v>3</v>
      </c>
      <c r="I79" s="1" t="s">
        <v>4</v>
      </c>
      <c r="J79" s="1" t="s">
        <v>4</v>
      </c>
      <c r="K79" s="1" t="s">
        <v>1</v>
      </c>
      <c r="L79" s="2">
        <v>0.74848388099999996</v>
      </c>
      <c r="M79" s="2">
        <v>1.0307328609999999</v>
      </c>
      <c r="N79" s="1">
        <v>0.46592119300000001</v>
      </c>
      <c r="O79" s="2">
        <v>1.2745700250000001</v>
      </c>
      <c r="P79" s="2">
        <v>1.5383022770000001</v>
      </c>
      <c r="Q79" s="1">
        <v>0.60945802299999996</v>
      </c>
      <c r="R79" s="2">
        <v>1.0869690009999999</v>
      </c>
      <c r="S79" s="2">
        <v>1.794117647</v>
      </c>
      <c r="T79" s="1">
        <v>0.62431904999999999</v>
      </c>
      <c r="U79" s="2">
        <v>0.87332339800000003</v>
      </c>
      <c r="V79" s="2">
        <v>0.16740834900000001</v>
      </c>
      <c r="W79" s="1">
        <v>0.635125575</v>
      </c>
      <c r="X79" s="2">
        <v>0.96801346799999999</v>
      </c>
      <c r="Y79" s="2">
        <v>0.15799803700000001</v>
      </c>
      <c r="Z79" s="1">
        <v>0.408412145</v>
      </c>
      <c r="AA79" s="2">
        <v>0.71539668000000001</v>
      </c>
      <c r="AB79" s="2">
        <v>0.14905439700000001</v>
      </c>
      <c r="AC79" s="2">
        <v>0.38887238200000002</v>
      </c>
    </row>
    <row r="80" spans="1:29" x14ac:dyDescent="0.35">
      <c r="A80" s="1">
        <v>20625</v>
      </c>
      <c r="B80" s="1" t="s">
        <v>3</v>
      </c>
      <c r="C80" s="1" t="s">
        <v>3</v>
      </c>
      <c r="D80" s="1" t="s">
        <v>4</v>
      </c>
      <c r="E80" s="1" t="s">
        <v>4</v>
      </c>
      <c r="F80" s="1" t="s">
        <v>4</v>
      </c>
      <c r="G80" s="1" t="s">
        <v>1</v>
      </c>
      <c r="H80" s="1" t="s">
        <v>3</v>
      </c>
      <c r="I80" s="1" t="s">
        <v>4</v>
      </c>
      <c r="J80" s="1" t="s">
        <v>4</v>
      </c>
      <c r="K80" s="1" t="s">
        <v>1</v>
      </c>
      <c r="L80" s="2">
        <v>0.98772312699999998</v>
      </c>
      <c r="M80" s="2">
        <v>1.1063829789999999</v>
      </c>
      <c r="N80" s="1">
        <v>0.771028037</v>
      </c>
      <c r="O80" s="2">
        <v>1.0721442889999999</v>
      </c>
      <c r="P80" s="2">
        <v>0.25672877799999999</v>
      </c>
      <c r="Q80" s="1">
        <v>0.71583271100000001</v>
      </c>
      <c r="R80" s="2">
        <v>0.54924039300000005</v>
      </c>
      <c r="S80" s="2">
        <v>0.83333333300000001</v>
      </c>
      <c r="T80" s="1">
        <v>0.62948708499999995</v>
      </c>
      <c r="U80" s="2">
        <v>0.46481111800000002</v>
      </c>
      <c r="V80" s="2">
        <v>0.17736808600000001</v>
      </c>
      <c r="W80" s="1">
        <v>0.76017557899999999</v>
      </c>
      <c r="X80" s="2">
        <v>0.51237623799999998</v>
      </c>
      <c r="Y80" s="2">
        <v>8.734053E-2</v>
      </c>
      <c r="Z80" s="1">
        <v>0.85350553500000004</v>
      </c>
      <c r="AA80" s="2">
        <v>0.33338013700000002</v>
      </c>
      <c r="AB80" s="2">
        <v>4.7377655999999997E-2</v>
      </c>
      <c r="AC80" s="2">
        <v>0.85216337600000003</v>
      </c>
    </row>
    <row r="81" spans="1:29" x14ac:dyDescent="0.35">
      <c r="A81" s="1">
        <v>20632</v>
      </c>
      <c r="B81" s="1" t="s">
        <v>3</v>
      </c>
      <c r="C81" s="1" t="s">
        <v>3</v>
      </c>
      <c r="D81" s="1" t="s">
        <v>4</v>
      </c>
      <c r="E81" s="1" t="s">
        <v>4</v>
      </c>
      <c r="F81" s="1" t="s">
        <v>4</v>
      </c>
      <c r="G81" s="1" t="s">
        <v>1</v>
      </c>
      <c r="H81" s="1" t="s">
        <v>3</v>
      </c>
      <c r="I81" s="1" t="s">
        <v>4</v>
      </c>
      <c r="J81" s="1" t="s">
        <v>4</v>
      </c>
      <c r="K81" s="1" t="s">
        <v>1</v>
      </c>
      <c r="L81" s="2">
        <v>0.72007025099999999</v>
      </c>
      <c r="M81" s="2">
        <v>0.68841607599999999</v>
      </c>
      <c r="N81" s="1">
        <v>0.886742892</v>
      </c>
      <c r="O81" s="2">
        <v>0.82251437999999999</v>
      </c>
      <c r="P81" s="2">
        <v>7.4534161000000002E-2</v>
      </c>
      <c r="Q81" s="1">
        <v>0.87877358500000002</v>
      </c>
      <c r="R81" s="2">
        <v>0.62308243699999999</v>
      </c>
      <c r="S81" s="2">
        <v>0.11176470600000001</v>
      </c>
      <c r="T81" s="1">
        <v>0.85804628599999999</v>
      </c>
      <c r="U81" s="2">
        <v>0.51161620399999996</v>
      </c>
      <c r="V81" s="2">
        <v>9.9597372000000003E-2</v>
      </c>
      <c r="W81" s="1">
        <v>0.76814098099999994</v>
      </c>
      <c r="X81" s="2">
        <v>0.57213496200000002</v>
      </c>
      <c r="Y81" s="2">
        <v>4.8086359000000002E-2</v>
      </c>
      <c r="Z81" s="1">
        <v>0.87315683600000005</v>
      </c>
      <c r="AA81" s="2">
        <v>0.36573744200000002</v>
      </c>
      <c r="AB81" s="2">
        <v>2.0666797000000001E-2</v>
      </c>
      <c r="AC81" s="2">
        <v>0.93455547100000003</v>
      </c>
    </row>
    <row r="82" spans="1:29" x14ac:dyDescent="0.35">
      <c r="A82" s="1">
        <v>20679</v>
      </c>
      <c r="B82" s="1" t="s">
        <v>3</v>
      </c>
      <c r="C82" s="1" t="s">
        <v>3</v>
      </c>
      <c r="D82" s="1" t="s">
        <v>4</v>
      </c>
      <c r="E82" s="1" t="s">
        <v>4</v>
      </c>
      <c r="F82" s="1" t="s">
        <v>4</v>
      </c>
      <c r="G82" s="1" t="s">
        <v>1</v>
      </c>
      <c r="H82" s="1" t="s">
        <v>3</v>
      </c>
      <c r="I82" s="1" t="s">
        <v>4</v>
      </c>
      <c r="J82" s="1" t="s">
        <v>4</v>
      </c>
      <c r="K82" s="1" t="s">
        <v>1</v>
      </c>
      <c r="L82" s="2">
        <v>1.433031656</v>
      </c>
      <c r="M82" s="2">
        <v>1.168848882</v>
      </c>
      <c r="N82" s="1">
        <v>0.50345388099999999</v>
      </c>
      <c r="O82" s="2">
        <v>1.3361227339999999</v>
      </c>
      <c r="P82" s="2">
        <v>0.68115941999999996</v>
      </c>
      <c r="Q82" s="1">
        <v>0.51812836799999995</v>
      </c>
      <c r="R82" s="2">
        <v>0.96644507800000001</v>
      </c>
      <c r="S82" s="2">
        <v>1.2176470589999999</v>
      </c>
      <c r="T82" s="1">
        <v>0.46635643300000001</v>
      </c>
      <c r="U82" s="2">
        <v>0.91515712199999999</v>
      </c>
      <c r="V82" s="2">
        <v>0.14771504699999999</v>
      </c>
      <c r="W82" s="1">
        <v>0.66120906800000001</v>
      </c>
      <c r="X82" s="2">
        <v>0.77349053199999995</v>
      </c>
      <c r="Y82" s="2">
        <v>0.122342166</v>
      </c>
      <c r="Z82" s="1">
        <v>0.53631995499999996</v>
      </c>
      <c r="AA82" s="2">
        <v>0.58580750400000003</v>
      </c>
      <c r="AB82" s="2">
        <v>0.15890037000000001</v>
      </c>
      <c r="AC82" s="2">
        <v>0.483036623</v>
      </c>
    </row>
    <row r="83" spans="1:29" x14ac:dyDescent="0.35">
      <c r="A83" s="1">
        <v>20713</v>
      </c>
      <c r="B83" s="1" t="s">
        <v>3</v>
      </c>
      <c r="C83" s="1" t="s">
        <v>3</v>
      </c>
      <c r="D83" s="1" t="s">
        <v>4</v>
      </c>
      <c r="E83" s="1" t="s">
        <v>4</v>
      </c>
      <c r="F83" s="1" t="s">
        <v>4</v>
      </c>
      <c r="G83" s="1" t="s">
        <v>1</v>
      </c>
      <c r="H83" s="1" t="s">
        <v>3</v>
      </c>
      <c r="I83" s="1" t="s">
        <v>4</v>
      </c>
      <c r="J83" s="1" t="s">
        <v>4</v>
      </c>
      <c r="K83" s="1" t="s">
        <v>1</v>
      </c>
      <c r="L83" s="2">
        <v>0.471466041</v>
      </c>
      <c r="M83" s="2">
        <v>0.77304964499999995</v>
      </c>
      <c r="N83" s="1">
        <v>1.1476293099999999</v>
      </c>
      <c r="O83" s="2">
        <v>1.0365497079999999</v>
      </c>
      <c r="P83" s="2">
        <v>0.13457556900000001</v>
      </c>
      <c r="Q83" s="1">
        <v>1.2502802690000001</v>
      </c>
      <c r="R83" s="2">
        <v>1.5535031850000001</v>
      </c>
      <c r="S83" s="2">
        <v>0.203921569</v>
      </c>
      <c r="T83" s="1">
        <v>0.78092901999999997</v>
      </c>
      <c r="U83" s="2">
        <v>0.52712318599999997</v>
      </c>
      <c r="V83" s="2">
        <v>0.11707989000000001</v>
      </c>
      <c r="W83" s="1">
        <v>0.84928366799999999</v>
      </c>
      <c r="X83" s="2">
        <v>0.62495399299999999</v>
      </c>
      <c r="Y83" s="2">
        <v>2.6823683000000001E-2</v>
      </c>
      <c r="Z83" s="1">
        <v>0.53966005699999997</v>
      </c>
      <c r="AA83" s="2">
        <v>0.58038999300000005</v>
      </c>
      <c r="AB83" s="2">
        <v>2.2226554999999999E-2</v>
      </c>
      <c r="AC83" s="2">
        <v>0.49586296099999999</v>
      </c>
    </row>
    <row r="84" spans="1:29" x14ac:dyDescent="0.35">
      <c r="A84" s="1">
        <v>20740</v>
      </c>
      <c r="B84" s="1" t="s">
        <v>3</v>
      </c>
      <c r="C84" s="1" t="s">
        <v>3</v>
      </c>
      <c r="D84" s="1" t="s">
        <v>4</v>
      </c>
      <c r="E84" s="1" t="s">
        <v>4</v>
      </c>
      <c r="F84" s="1" t="s">
        <v>4</v>
      </c>
      <c r="G84" s="1" t="s">
        <v>1</v>
      </c>
      <c r="H84" s="1" t="s">
        <v>3</v>
      </c>
      <c r="I84" s="1" t="s">
        <v>4</v>
      </c>
      <c r="J84" s="1" t="s">
        <v>4</v>
      </c>
      <c r="K84" s="1" t="s">
        <v>1</v>
      </c>
      <c r="L84" s="2">
        <v>1.184327994</v>
      </c>
      <c r="M84" s="2">
        <v>0.78408195400000003</v>
      </c>
      <c r="N84" s="1">
        <v>0.74105263200000004</v>
      </c>
      <c r="O84" s="2">
        <v>1.906565657</v>
      </c>
      <c r="P84" s="2">
        <v>0.52380952400000003</v>
      </c>
      <c r="Q84" s="1">
        <v>0.95533141200000005</v>
      </c>
      <c r="R84" s="2">
        <v>1.866529774</v>
      </c>
      <c r="S84" s="2">
        <v>0.56666666700000001</v>
      </c>
      <c r="T84" s="1">
        <v>0.40233633299999999</v>
      </c>
      <c r="U84" s="2">
        <v>0.93163227000000004</v>
      </c>
      <c r="V84" s="2">
        <v>0.15919686399999999</v>
      </c>
      <c r="W84" s="1">
        <v>0.563341388</v>
      </c>
      <c r="X84" s="2">
        <v>1.170044053</v>
      </c>
      <c r="Y84" s="2">
        <v>0.171736997</v>
      </c>
      <c r="Z84" s="1">
        <v>1.022822543</v>
      </c>
      <c r="AA84" s="2">
        <v>0.88993350100000002</v>
      </c>
      <c r="AB84" s="2">
        <v>9.5632676999999999E-2</v>
      </c>
      <c r="AC84" s="2">
        <v>0.82041216900000002</v>
      </c>
    </row>
    <row r="85" spans="1:29" x14ac:dyDescent="0.35">
      <c r="A85" s="1">
        <v>20816</v>
      </c>
      <c r="B85" s="1" t="s">
        <v>3</v>
      </c>
      <c r="C85" s="1" t="s">
        <v>3</v>
      </c>
      <c r="D85" s="1" t="s">
        <v>4</v>
      </c>
      <c r="E85" s="1" t="s">
        <v>4</v>
      </c>
      <c r="F85" s="1" t="s">
        <v>4</v>
      </c>
      <c r="G85" s="1" t="s">
        <v>1</v>
      </c>
      <c r="H85" s="1" t="s">
        <v>3</v>
      </c>
      <c r="I85" s="1" t="s">
        <v>4</v>
      </c>
      <c r="J85" s="1" t="s">
        <v>4</v>
      </c>
      <c r="K85" s="1" t="s">
        <v>1</v>
      </c>
      <c r="L85" s="2">
        <v>0.77322565499999996</v>
      </c>
      <c r="M85" s="2">
        <v>0.67375886500000004</v>
      </c>
      <c r="N85" s="1">
        <v>0.58347457599999997</v>
      </c>
      <c r="O85" s="2">
        <v>1.1103835360000001</v>
      </c>
      <c r="P85" s="2">
        <v>0.14285714299999999</v>
      </c>
      <c r="Q85" s="1">
        <v>0.71192053</v>
      </c>
      <c r="R85" s="2">
        <v>1.40627451</v>
      </c>
      <c r="S85" s="2">
        <v>0.203921569</v>
      </c>
      <c r="T85" s="1">
        <v>0.34874172199999998</v>
      </c>
      <c r="U85" s="2">
        <v>0.487199402</v>
      </c>
      <c r="V85" s="2">
        <v>0.107014198</v>
      </c>
      <c r="W85" s="1">
        <v>0.50169348000000002</v>
      </c>
      <c r="X85" s="2">
        <v>0.54364954300000001</v>
      </c>
      <c r="Y85" s="2">
        <v>2.0608439999999999E-2</v>
      </c>
      <c r="Z85" s="1">
        <v>0.52188498400000005</v>
      </c>
      <c r="AA85" s="2">
        <v>0.371459023</v>
      </c>
      <c r="AB85" s="2">
        <v>1.4037824000000001E-2</v>
      </c>
      <c r="AC85" s="2">
        <v>0.43805677399999998</v>
      </c>
    </row>
    <row r="86" spans="1:29" x14ac:dyDescent="0.35">
      <c r="A86" s="1">
        <v>20956</v>
      </c>
      <c r="B86" s="1" t="s">
        <v>3</v>
      </c>
      <c r="C86" s="1" t="s">
        <v>3</v>
      </c>
      <c r="D86" s="1" t="s">
        <v>4</v>
      </c>
      <c r="E86" s="1" t="s">
        <v>4</v>
      </c>
      <c r="F86" s="1" t="s">
        <v>4</v>
      </c>
      <c r="G86" s="1" t="s">
        <v>1</v>
      </c>
      <c r="H86" s="1" t="s">
        <v>3</v>
      </c>
      <c r="I86" s="1" t="s">
        <v>4</v>
      </c>
      <c r="J86" s="1" t="s">
        <v>4</v>
      </c>
      <c r="K86" s="1" t="s">
        <v>1</v>
      </c>
      <c r="L86" s="2">
        <v>0.50802744200000005</v>
      </c>
      <c r="M86" s="2">
        <v>0.66626139799999995</v>
      </c>
      <c r="N86" s="1">
        <v>0.54652146300000004</v>
      </c>
      <c r="O86" s="2">
        <v>0.780405405</v>
      </c>
      <c r="P86" s="2">
        <v>7.4534161000000002E-2</v>
      </c>
      <c r="Q86" s="1">
        <v>1.276470588</v>
      </c>
      <c r="R86" s="2">
        <v>0.81385510299999997</v>
      </c>
      <c r="S86" s="2">
        <v>0.147058824</v>
      </c>
      <c r="T86" s="1">
        <v>1.3525462960000001</v>
      </c>
      <c r="U86" s="2">
        <v>0.46105558499999999</v>
      </c>
      <c r="V86" s="2">
        <v>6.3572791000000003E-2</v>
      </c>
      <c r="W86" s="1">
        <v>0.60688164899999997</v>
      </c>
      <c r="X86" s="2">
        <v>0.46509844</v>
      </c>
      <c r="Y86" s="2">
        <v>2.5842329000000001E-2</v>
      </c>
      <c r="Z86" s="1">
        <v>0.82258064500000005</v>
      </c>
      <c r="AA86" s="2">
        <v>0.30903761600000001</v>
      </c>
      <c r="AB86" s="2">
        <v>2.1934100000000002E-2</v>
      </c>
      <c r="AC86" s="2">
        <v>0.69335298000000001</v>
      </c>
    </row>
    <row r="87" spans="1:29" x14ac:dyDescent="0.35">
      <c r="A87" s="1">
        <v>21512</v>
      </c>
      <c r="B87" s="1" t="s">
        <v>3</v>
      </c>
      <c r="C87" s="1" t="s">
        <v>3</v>
      </c>
      <c r="D87" s="1" t="s">
        <v>4</v>
      </c>
      <c r="E87" s="1" t="s">
        <v>4</v>
      </c>
      <c r="F87" s="1" t="s">
        <v>4</v>
      </c>
      <c r="G87" s="1" t="s">
        <v>1</v>
      </c>
      <c r="H87" s="1" t="s">
        <v>3</v>
      </c>
      <c r="I87" s="1" t="s">
        <v>4</v>
      </c>
      <c r="J87" s="1" t="s">
        <v>4</v>
      </c>
      <c r="K87" s="1" t="s">
        <v>1</v>
      </c>
      <c r="L87" s="2">
        <v>0.86713383799999999</v>
      </c>
      <c r="M87" s="2">
        <v>0.85106382999999997</v>
      </c>
      <c r="N87" s="1">
        <v>0.57408000000000003</v>
      </c>
      <c r="O87" s="2">
        <v>0.832109129</v>
      </c>
      <c r="P87" s="2">
        <v>0.120082816</v>
      </c>
      <c r="Q87" s="1">
        <v>0.65558194800000003</v>
      </c>
      <c r="R87" s="2">
        <v>0.91983905899999996</v>
      </c>
      <c r="S87" s="2">
        <v>0.21568627500000001</v>
      </c>
      <c r="T87" s="1">
        <v>0.45709255500000001</v>
      </c>
      <c r="U87" s="2">
        <v>0.63427590700000003</v>
      </c>
      <c r="V87" s="2">
        <v>0.10680228899999999</v>
      </c>
      <c r="W87" s="1">
        <v>0.61830131399999999</v>
      </c>
      <c r="X87" s="2">
        <v>0.599630314</v>
      </c>
      <c r="Y87" s="2">
        <v>3.2711809000000001E-2</v>
      </c>
      <c r="Z87" s="1">
        <v>0.48011257000000002</v>
      </c>
      <c r="AA87" s="2">
        <v>0.83675760600000004</v>
      </c>
      <c r="AB87" s="2">
        <v>3.3729771999999998E-2</v>
      </c>
      <c r="AC87" s="2">
        <v>0.423473883</v>
      </c>
    </row>
    <row r="88" spans="1:29" x14ac:dyDescent="0.35">
      <c r="A88" s="1">
        <v>21645</v>
      </c>
      <c r="B88" s="1" t="s">
        <v>3</v>
      </c>
      <c r="C88" s="1" t="s">
        <v>3</v>
      </c>
      <c r="D88" s="1" t="s">
        <v>4</v>
      </c>
      <c r="E88" s="1" t="s">
        <v>4</v>
      </c>
      <c r="F88" s="1" t="s">
        <v>4</v>
      </c>
      <c r="G88" s="1" t="s">
        <v>1</v>
      </c>
      <c r="H88" s="1" t="s">
        <v>3</v>
      </c>
      <c r="I88" s="1" t="s">
        <v>4</v>
      </c>
      <c r="J88" s="1" t="s">
        <v>4</v>
      </c>
      <c r="K88" s="1" t="s">
        <v>1</v>
      </c>
      <c r="L88" s="2">
        <v>0.98457468100000001</v>
      </c>
      <c r="M88" s="2">
        <v>1.4787234039999999</v>
      </c>
      <c r="N88" s="1">
        <v>0.71995507299999995</v>
      </c>
      <c r="O88" s="2">
        <v>1.1947040499999999</v>
      </c>
      <c r="P88" s="2">
        <v>0.15527950300000001</v>
      </c>
      <c r="Q88" s="1">
        <v>1.2448598129999999</v>
      </c>
      <c r="R88" s="2">
        <v>1.4821794349999999</v>
      </c>
      <c r="S88" s="2">
        <v>0.33529411799999997</v>
      </c>
      <c r="T88" s="1">
        <v>0.77065111799999997</v>
      </c>
      <c r="U88" s="2">
        <v>0.69472126599999995</v>
      </c>
      <c r="V88" s="2">
        <v>9.5359185999999999E-2</v>
      </c>
      <c r="W88" s="1">
        <v>0.79648423300000004</v>
      </c>
      <c r="X88" s="2">
        <v>0.67921300299999998</v>
      </c>
      <c r="Y88" s="2">
        <v>3.7291461999999997E-2</v>
      </c>
      <c r="Z88" s="1">
        <v>0.76468029599999998</v>
      </c>
      <c r="AA88" s="2">
        <v>0.54812363600000003</v>
      </c>
      <c r="AB88" s="2">
        <v>3.6849288000000001E-2</v>
      </c>
      <c r="AC88" s="2">
        <v>0.68460619700000003</v>
      </c>
    </row>
    <row r="89" spans="1:29" x14ac:dyDescent="0.35">
      <c r="A89" s="1">
        <v>22799</v>
      </c>
      <c r="B89" s="1" t="s">
        <v>3</v>
      </c>
      <c r="C89" s="1" t="s">
        <v>3</v>
      </c>
      <c r="D89" s="1" t="s">
        <v>4</v>
      </c>
      <c r="E89" s="1" t="s">
        <v>4</v>
      </c>
      <c r="F89" s="1" t="s">
        <v>4</v>
      </c>
      <c r="G89" s="1" t="s">
        <v>1</v>
      </c>
      <c r="H89" s="1" t="s">
        <v>6</v>
      </c>
      <c r="I89" s="1" t="s">
        <v>4</v>
      </c>
      <c r="J89" s="1" t="s">
        <v>4</v>
      </c>
      <c r="K89" s="1" t="s">
        <v>1</v>
      </c>
      <c r="L89" s="2">
        <v>1.062464597</v>
      </c>
      <c r="M89" s="2">
        <v>0.84791174199999997</v>
      </c>
      <c r="N89" s="1">
        <v>0.54144851699999996</v>
      </c>
      <c r="O89" s="2">
        <v>1.076216713</v>
      </c>
      <c r="P89" s="2">
        <v>0.46997929599999999</v>
      </c>
      <c r="Q89" s="1">
        <v>0.41867043799999998</v>
      </c>
      <c r="R89" s="2">
        <v>0.77524177900000002</v>
      </c>
      <c r="S89" s="2">
        <v>0.65294117600000001</v>
      </c>
      <c r="T89" s="1">
        <v>0.80669466400000001</v>
      </c>
      <c r="U89" s="2">
        <v>0.65212707400000003</v>
      </c>
      <c r="V89" s="2">
        <v>5.1741188E-2</v>
      </c>
      <c r="W89" s="1">
        <v>0.41176470599999998</v>
      </c>
      <c r="X89" s="2">
        <v>0.69802900700000003</v>
      </c>
      <c r="Y89" s="2">
        <v>3.5001636000000003E-2</v>
      </c>
      <c r="Z89" s="1">
        <v>0.30822565400000002</v>
      </c>
      <c r="AA89" s="2">
        <v>0.48956000700000002</v>
      </c>
      <c r="AB89" s="2">
        <v>3.3632286999999997E-2</v>
      </c>
      <c r="AC89" s="2">
        <v>0.310515339</v>
      </c>
    </row>
    <row r="90" spans="1:29" x14ac:dyDescent="0.35">
      <c r="A90" s="1">
        <v>22986</v>
      </c>
      <c r="B90" s="1" t="s">
        <v>3</v>
      </c>
      <c r="C90" s="1" t="s">
        <v>3</v>
      </c>
      <c r="D90" s="1" t="s">
        <v>4</v>
      </c>
      <c r="E90" s="1" t="s">
        <v>4</v>
      </c>
      <c r="F90" s="1" t="s">
        <v>4</v>
      </c>
      <c r="G90" s="1" t="s">
        <v>1</v>
      </c>
      <c r="H90" s="1" t="s">
        <v>3</v>
      </c>
      <c r="I90" s="1" t="s">
        <v>4</v>
      </c>
      <c r="J90" s="1" t="s">
        <v>4</v>
      </c>
      <c r="K90" s="1" t="s">
        <v>1</v>
      </c>
      <c r="L90" s="2">
        <v>0.84455434399999996</v>
      </c>
      <c r="M90" s="2">
        <v>0.40432695800000001</v>
      </c>
      <c r="N90" s="1">
        <v>0.78250059199999999</v>
      </c>
      <c r="O90" s="2">
        <v>0.79775280900000001</v>
      </c>
      <c r="P90" s="2">
        <v>0.40993788799999997</v>
      </c>
      <c r="Q90" s="1">
        <v>0.55685310399999999</v>
      </c>
      <c r="R90" s="2">
        <v>0.894988067</v>
      </c>
      <c r="S90" s="2">
        <v>0.50980392200000002</v>
      </c>
      <c r="T90" s="1">
        <v>0.68900849399999997</v>
      </c>
      <c r="U90" s="2">
        <v>0.63720369600000004</v>
      </c>
      <c r="V90" s="2">
        <v>0.101074316</v>
      </c>
      <c r="W90" s="1">
        <v>0.52556623199999997</v>
      </c>
      <c r="X90" s="2">
        <v>0.64509803899999996</v>
      </c>
      <c r="Y90" s="2">
        <v>5.9862609999999997E-2</v>
      </c>
      <c r="Z90" s="1">
        <v>0.38258805899999998</v>
      </c>
      <c r="AA90" s="2">
        <v>0.56746666700000004</v>
      </c>
      <c r="AB90" s="2">
        <v>4.4355625000000003E-2</v>
      </c>
      <c r="AC90" s="2">
        <v>0.37925630399999999</v>
      </c>
    </row>
    <row r="91" spans="1:29" x14ac:dyDescent="0.35">
      <c r="A91" s="1">
        <v>23521</v>
      </c>
      <c r="B91" s="1" t="s">
        <v>3</v>
      </c>
      <c r="C91" s="1" t="s">
        <v>3</v>
      </c>
      <c r="D91" s="1" t="s">
        <v>4</v>
      </c>
      <c r="E91" s="1" t="s">
        <v>4</v>
      </c>
      <c r="F91" s="1" t="s">
        <v>4</v>
      </c>
      <c r="G91" s="1" t="s">
        <v>1</v>
      </c>
      <c r="H91" s="1" t="s">
        <v>3</v>
      </c>
      <c r="I91" s="1" t="s">
        <v>4</v>
      </c>
      <c r="J91" s="1" t="s">
        <v>4</v>
      </c>
      <c r="K91" s="1" t="s">
        <v>1</v>
      </c>
      <c r="L91" s="2">
        <v>0.73025640999999997</v>
      </c>
      <c r="M91" s="2">
        <v>1.1907801419999999</v>
      </c>
      <c r="N91" s="1">
        <v>0.71252590400000004</v>
      </c>
      <c r="O91" s="2">
        <v>1.398713826</v>
      </c>
      <c r="P91" s="2">
        <v>0.35196687399999999</v>
      </c>
      <c r="Q91" s="1">
        <v>0.88218923900000001</v>
      </c>
      <c r="R91" s="2">
        <v>0.95400565500000001</v>
      </c>
      <c r="S91" s="2">
        <v>0.42549019599999999</v>
      </c>
      <c r="T91" s="1">
        <v>0.59370084099999998</v>
      </c>
      <c r="U91" s="2">
        <v>0.549811143</v>
      </c>
      <c r="V91" s="2">
        <v>0.113000636</v>
      </c>
      <c r="W91" s="1">
        <v>0.46625567800000001</v>
      </c>
      <c r="X91" s="2">
        <v>0.82699868899999995</v>
      </c>
      <c r="Y91" s="2">
        <v>6.3788026999999997E-2</v>
      </c>
      <c r="Z91" s="1">
        <v>0.62411347500000003</v>
      </c>
      <c r="AA91" s="2">
        <v>0.523937494</v>
      </c>
      <c r="AB91" s="2">
        <v>3.7531683000000003E-2</v>
      </c>
      <c r="AC91" s="2">
        <v>0.42879980299999998</v>
      </c>
    </row>
    <row r="92" spans="1:29" x14ac:dyDescent="0.35">
      <c r="A92" s="1">
        <v>23579</v>
      </c>
      <c r="B92" s="1" t="s">
        <v>3</v>
      </c>
      <c r="C92" s="1" t="s">
        <v>3</v>
      </c>
      <c r="D92" s="1" t="s">
        <v>4</v>
      </c>
      <c r="E92" s="1" t="s">
        <v>4</v>
      </c>
      <c r="F92" s="1" t="s">
        <v>4</v>
      </c>
      <c r="G92" s="1" t="s">
        <v>1</v>
      </c>
      <c r="H92" s="1" t="s">
        <v>3</v>
      </c>
      <c r="I92" s="1" t="s">
        <v>4</v>
      </c>
      <c r="J92" s="1" t="s">
        <v>4</v>
      </c>
      <c r="K92" s="1" t="s">
        <v>1</v>
      </c>
      <c r="L92" s="2">
        <v>0.74367802400000005</v>
      </c>
      <c r="M92" s="2">
        <v>1.2441742650000001</v>
      </c>
      <c r="N92" s="1">
        <v>1.1869031379999999</v>
      </c>
      <c r="O92" s="2">
        <v>1.081328751</v>
      </c>
      <c r="P92" s="2">
        <v>0.70186335399999999</v>
      </c>
      <c r="Q92" s="1">
        <v>0.89789842399999997</v>
      </c>
      <c r="R92" s="2">
        <v>0.66807008000000001</v>
      </c>
      <c r="S92" s="2">
        <v>0.85490196100000004</v>
      </c>
      <c r="T92" s="1">
        <v>1.6029680369999999</v>
      </c>
      <c r="U92" s="2">
        <v>0.48501070699999999</v>
      </c>
      <c r="V92" s="2">
        <v>0.15915902300000001</v>
      </c>
      <c r="W92" s="1">
        <v>0.51848622300000002</v>
      </c>
      <c r="X92" s="2">
        <v>0.60408560300000003</v>
      </c>
      <c r="Y92" s="2">
        <v>0.117108276</v>
      </c>
      <c r="Z92" s="1">
        <v>0.39874815899999999</v>
      </c>
      <c r="AA92" s="2">
        <v>0.372408611</v>
      </c>
      <c r="AB92" s="2">
        <v>7.1651393999999993E-2</v>
      </c>
      <c r="AC92" s="2">
        <v>0.34528684700000001</v>
      </c>
    </row>
    <row r="93" spans="1:29" x14ac:dyDescent="0.35">
      <c r="A93" s="1">
        <v>23586</v>
      </c>
      <c r="B93" s="1" t="s">
        <v>3</v>
      </c>
      <c r="C93" s="1" t="s">
        <v>3</v>
      </c>
      <c r="D93" s="1" t="s">
        <v>4</v>
      </c>
      <c r="E93" s="1" t="s">
        <v>4</v>
      </c>
      <c r="F93" s="1" t="s">
        <v>4</v>
      </c>
      <c r="G93" s="1" t="s">
        <v>1</v>
      </c>
      <c r="H93" s="1" t="s">
        <v>3</v>
      </c>
      <c r="I93" s="1" t="s">
        <v>4</v>
      </c>
      <c r="J93" s="1" t="s">
        <v>4</v>
      </c>
      <c r="K93" s="1" t="s">
        <v>1</v>
      </c>
      <c r="L93" s="2">
        <v>0.65664941899999996</v>
      </c>
      <c r="M93" s="2">
        <v>0.65248227000000003</v>
      </c>
      <c r="N93" s="1">
        <v>0.79680851100000005</v>
      </c>
      <c r="O93" s="2">
        <v>0.85264133499999994</v>
      </c>
      <c r="P93" s="2">
        <v>0.115942029</v>
      </c>
      <c r="Q93" s="1">
        <v>0.74558246100000003</v>
      </c>
      <c r="R93" s="2">
        <v>0.49242088499999997</v>
      </c>
      <c r="S93" s="2">
        <v>0.13725490200000001</v>
      </c>
      <c r="T93" s="1">
        <v>0.893415599</v>
      </c>
      <c r="U93" s="2">
        <v>0.55674177800000002</v>
      </c>
      <c r="V93" s="2">
        <v>0.125556262</v>
      </c>
      <c r="W93" s="1">
        <v>0.65506715500000001</v>
      </c>
      <c r="X93" s="2">
        <v>0.56386687800000002</v>
      </c>
      <c r="Y93" s="2">
        <v>1.9299967000000001E-2</v>
      </c>
      <c r="Z93" s="1">
        <v>0.66747154200000003</v>
      </c>
      <c r="AA93" s="2">
        <v>0.36437336599999998</v>
      </c>
      <c r="AB93" s="2">
        <v>1.1113277E-2</v>
      </c>
      <c r="AC93" s="2">
        <v>0.50675060699999996</v>
      </c>
    </row>
    <row r="94" spans="1:29" x14ac:dyDescent="0.35">
      <c r="A94" s="1">
        <v>23590</v>
      </c>
      <c r="B94" s="1" t="s">
        <v>3</v>
      </c>
      <c r="C94" s="1" t="s">
        <v>3</v>
      </c>
      <c r="D94" s="1" t="s">
        <v>4</v>
      </c>
      <c r="E94" s="1" t="s">
        <v>4</v>
      </c>
      <c r="F94" s="1" t="s">
        <v>4</v>
      </c>
      <c r="G94" s="1" t="s">
        <v>1</v>
      </c>
      <c r="H94" s="1" t="s">
        <v>3</v>
      </c>
      <c r="I94" s="1" t="s">
        <v>4</v>
      </c>
      <c r="J94" s="1" t="s">
        <v>4</v>
      </c>
      <c r="K94" s="1" t="s">
        <v>1</v>
      </c>
      <c r="L94" s="2">
        <v>0.90626787600000003</v>
      </c>
      <c r="M94" s="2">
        <v>1.0449172579999999</v>
      </c>
      <c r="N94" s="1">
        <v>0.62121917199999999</v>
      </c>
      <c r="O94" s="2">
        <v>1.1304347830000001</v>
      </c>
      <c r="P94" s="2">
        <v>0.869565217</v>
      </c>
      <c r="Q94" s="1">
        <v>0.60804416400000005</v>
      </c>
      <c r="R94" s="2">
        <v>0.63233059899999999</v>
      </c>
      <c r="S94" s="2">
        <v>1.0058823530000001</v>
      </c>
      <c r="T94" s="1">
        <v>0.37222008299999998</v>
      </c>
      <c r="U94" s="2">
        <v>0.79294732000000001</v>
      </c>
      <c r="V94" s="2">
        <v>0.13244331400000001</v>
      </c>
      <c r="W94" s="1">
        <v>0.70731247600000002</v>
      </c>
      <c r="X94" s="2">
        <v>0.78044871800000004</v>
      </c>
      <c r="Y94" s="2">
        <v>0.129538763</v>
      </c>
      <c r="Z94" s="1">
        <v>0.59466938499999999</v>
      </c>
      <c r="AA94" s="2">
        <v>0.52398590099999998</v>
      </c>
      <c r="AB94" s="2">
        <v>8.1497368000000001E-2</v>
      </c>
      <c r="AC94" s="2">
        <v>0.50544839100000005</v>
      </c>
    </row>
    <row r="95" spans="1:29" x14ac:dyDescent="0.35">
      <c r="A95" s="1">
        <v>23644</v>
      </c>
      <c r="B95" s="1" t="s">
        <v>3</v>
      </c>
      <c r="C95" s="1" t="s">
        <v>3</v>
      </c>
      <c r="D95" s="1" t="s">
        <v>4</v>
      </c>
      <c r="E95" s="1" t="s">
        <v>4</v>
      </c>
      <c r="F95" s="1" t="s">
        <v>4</v>
      </c>
      <c r="G95" s="1" t="s">
        <v>1</v>
      </c>
      <c r="H95" s="1" t="s">
        <v>3</v>
      </c>
      <c r="I95" s="1" t="s">
        <v>4</v>
      </c>
      <c r="J95" s="1" t="s">
        <v>4</v>
      </c>
      <c r="K95" s="1" t="s">
        <v>1</v>
      </c>
      <c r="L95" s="2">
        <v>0.69375736200000004</v>
      </c>
      <c r="M95" s="2">
        <v>1.487785658</v>
      </c>
      <c r="N95" s="1">
        <v>1.1300361569999999</v>
      </c>
      <c r="O95" s="2">
        <v>0.91956305900000002</v>
      </c>
      <c r="P95" s="2">
        <v>0.60869565199999998</v>
      </c>
      <c r="Q95" s="1">
        <v>0.63925781299999995</v>
      </c>
      <c r="R95" s="2">
        <v>0.66115702499999995</v>
      </c>
      <c r="S95" s="2">
        <v>0.764705882</v>
      </c>
      <c r="T95" s="1">
        <v>0.39867693900000001</v>
      </c>
      <c r="U95" s="2">
        <v>0.65541079300000005</v>
      </c>
      <c r="V95" s="2">
        <v>0.223754489</v>
      </c>
      <c r="W95" s="1">
        <v>0.88634897899999998</v>
      </c>
      <c r="X95" s="2">
        <v>0.70311111100000001</v>
      </c>
      <c r="Y95" s="2">
        <v>0.13477265299999999</v>
      </c>
      <c r="Z95" s="1">
        <v>0.45732783999999999</v>
      </c>
      <c r="AA95" s="2">
        <v>0.80266593399999997</v>
      </c>
      <c r="AB95" s="2">
        <v>0.11103528999999999</v>
      </c>
      <c r="AC95" s="2">
        <v>0.448688635</v>
      </c>
    </row>
    <row r="96" spans="1:29" x14ac:dyDescent="0.35">
      <c r="A96" s="1">
        <v>23684</v>
      </c>
      <c r="B96" s="1" t="s">
        <v>3</v>
      </c>
      <c r="C96" s="1" t="s">
        <v>3</v>
      </c>
      <c r="D96" s="1" t="s">
        <v>4</v>
      </c>
      <c r="E96" s="1" t="s">
        <v>4</v>
      </c>
      <c r="F96" s="1" t="s">
        <v>4</v>
      </c>
      <c r="G96" s="1" t="s">
        <v>1</v>
      </c>
      <c r="H96" s="1" t="s">
        <v>3</v>
      </c>
      <c r="I96" s="1" t="s">
        <v>4</v>
      </c>
      <c r="J96" s="1" t="s">
        <v>4</v>
      </c>
      <c r="K96" s="1" t="s">
        <v>1</v>
      </c>
      <c r="L96" s="2">
        <v>0.94737172400000003</v>
      </c>
      <c r="M96" s="2">
        <v>0.79432624100000004</v>
      </c>
      <c r="N96" s="1">
        <v>0.40162980199999998</v>
      </c>
      <c r="O96" s="2">
        <v>0.95420792099999996</v>
      </c>
      <c r="P96" s="2">
        <v>0.149068323</v>
      </c>
      <c r="Q96" s="1">
        <v>0.56888297899999996</v>
      </c>
      <c r="R96" s="2">
        <v>0.63308053399999997</v>
      </c>
      <c r="S96" s="2">
        <v>0.16862745100000001</v>
      </c>
      <c r="T96" s="1">
        <v>0.99898270600000005</v>
      </c>
      <c r="U96" s="2">
        <v>0.87074200300000004</v>
      </c>
      <c r="V96" s="2">
        <v>0.17323585499999999</v>
      </c>
      <c r="W96" s="1">
        <v>0.71712481400000005</v>
      </c>
      <c r="X96" s="2">
        <v>0.77845777199999999</v>
      </c>
      <c r="Y96" s="2">
        <v>2.9440628E-2</v>
      </c>
      <c r="Z96" s="1">
        <v>0.86980609399999997</v>
      </c>
      <c r="AA96" s="2">
        <v>0.70466066999999999</v>
      </c>
      <c r="AB96" s="2">
        <v>2.5541041E-2</v>
      </c>
      <c r="AC96" s="2">
        <v>0.82644918999999994</v>
      </c>
    </row>
    <row r="97" spans="1:29" x14ac:dyDescent="0.35">
      <c r="A97" s="1">
        <v>24139</v>
      </c>
      <c r="B97" s="1" t="s">
        <v>3</v>
      </c>
      <c r="C97" s="1" t="s">
        <v>3</v>
      </c>
      <c r="D97" s="1" t="s">
        <v>4</v>
      </c>
      <c r="E97" s="1" t="s">
        <v>4</v>
      </c>
      <c r="F97" s="1" t="s">
        <v>4</v>
      </c>
      <c r="G97" s="1" t="s">
        <v>1</v>
      </c>
      <c r="H97" s="1" t="s">
        <v>3</v>
      </c>
      <c r="I97" s="1" t="s">
        <v>4</v>
      </c>
      <c r="J97" s="1" t="s">
        <v>4</v>
      </c>
      <c r="K97" s="1" t="s">
        <v>1</v>
      </c>
      <c r="L97" s="2">
        <v>0.72141706900000002</v>
      </c>
      <c r="M97" s="2">
        <v>0.747438928</v>
      </c>
      <c r="N97" s="1">
        <v>0.45806745700000001</v>
      </c>
      <c r="O97" s="2">
        <v>1.195121951</v>
      </c>
      <c r="P97" s="2">
        <v>0.45755693600000003</v>
      </c>
      <c r="Q97" s="1">
        <v>0.42011834300000001</v>
      </c>
      <c r="R97" s="2">
        <v>0.67097854199999996</v>
      </c>
      <c r="S97" s="2">
        <v>0.82745097999999995</v>
      </c>
      <c r="T97" s="1">
        <v>1.237550471</v>
      </c>
      <c r="U97" s="2">
        <v>0.50658594499999998</v>
      </c>
      <c r="V97" s="2">
        <v>0.118316027</v>
      </c>
      <c r="W97" s="1">
        <v>0.67561818699999998</v>
      </c>
      <c r="X97" s="2">
        <v>0.74495741800000004</v>
      </c>
      <c r="Y97" s="2">
        <v>6.6732089999999994E-2</v>
      </c>
      <c r="Z97" s="1">
        <v>0.54746754900000005</v>
      </c>
      <c r="AA97" s="2">
        <v>0.39482215599999998</v>
      </c>
      <c r="AB97" s="2">
        <v>5.7711054999999997E-2</v>
      </c>
      <c r="AC97" s="2">
        <v>0.47975309700000002</v>
      </c>
    </row>
    <row r="98" spans="1:29" x14ac:dyDescent="0.35">
      <c r="A98" s="1">
        <v>24175</v>
      </c>
      <c r="B98" s="1" t="s">
        <v>3</v>
      </c>
      <c r="C98" s="1" t="s">
        <v>3</v>
      </c>
      <c r="D98" s="1" t="s">
        <v>4</v>
      </c>
      <c r="E98" s="1" t="s">
        <v>4</v>
      </c>
      <c r="F98" s="1" t="s">
        <v>4</v>
      </c>
      <c r="G98" s="1" t="s">
        <v>1</v>
      </c>
      <c r="H98" s="1" t="s">
        <v>3</v>
      </c>
      <c r="I98" s="1" t="s">
        <v>4</v>
      </c>
      <c r="J98" s="1" t="s">
        <v>4</v>
      </c>
      <c r="K98" s="1" t="s">
        <v>1</v>
      </c>
      <c r="L98" s="2">
        <v>0.56105394399999997</v>
      </c>
      <c r="M98" s="2">
        <v>0.85275244800000005</v>
      </c>
      <c r="N98" s="1">
        <v>0.79181102400000003</v>
      </c>
      <c r="O98" s="2">
        <v>0.96311907299999999</v>
      </c>
      <c r="P98" s="2">
        <v>0.61697722600000005</v>
      </c>
      <c r="Q98" s="1">
        <v>0.998</v>
      </c>
      <c r="R98" s="2">
        <v>0.53449193100000003</v>
      </c>
      <c r="S98" s="2">
        <v>1.1941176469999999</v>
      </c>
      <c r="T98" s="1">
        <v>0.91506976699999998</v>
      </c>
      <c r="U98" s="2">
        <v>0.63181818199999995</v>
      </c>
      <c r="V98" s="2">
        <v>0.21024430099999999</v>
      </c>
      <c r="W98" s="1">
        <v>0.67029574300000005</v>
      </c>
      <c r="X98" s="2">
        <v>0.81475846299999999</v>
      </c>
      <c r="Y98" s="2">
        <v>0.148184495</v>
      </c>
      <c r="Z98" s="1">
        <v>0.84615384599999999</v>
      </c>
      <c r="AA98" s="2">
        <v>0.55953155499999996</v>
      </c>
      <c r="AB98" s="2">
        <v>0.18073698599999999</v>
      </c>
      <c r="AC98" s="2">
        <v>1.270565757</v>
      </c>
    </row>
    <row r="99" spans="1:29" x14ac:dyDescent="0.35">
      <c r="A99" s="1">
        <v>24348</v>
      </c>
      <c r="B99" s="1" t="s">
        <v>3</v>
      </c>
      <c r="C99" s="1" t="s">
        <v>3</v>
      </c>
      <c r="D99" s="1" t="s">
        <v>4</v>
      </c>
      <c r="E99" s="1" t="s">
        <v>4</v>
      </c>
      <c r="F99" s="1" t="s">
        <v>4</v>
      </c>
      <c r="G99" s="1" t="s">
        <v>1</v>
      </c>
      <c r="H99" s="1" t="s">
        <v>3</v>
      </c>
      <c r="I99" s="1" t="s">
        <v>4</v>
      </c>
      <c r="J99" s="1" t="s">
        <v>4</v>
      </c>
      <c r="K99" s="1" t="s">
        <v>1</v>
      </c>
      <c r="L99" s="2">
        <v>0.582161386</v>
      </c>
      <c r="M99" s="2">
        <v>0.94824513499999996</v>
      </c>
      <c r="N99" s="1">
        <v>0.78294177700000001</v>
      </c>
      <c r="O99" s="2">
        <v>1.19112628</v>
      </c>
      <c r="P99" s="2">
        <v>0.57971014499999995</v>
      </c>
      <c r="Q99" s="1">
        <v>0.663562282</v>
      </c>
      <c r="R99" s="2">
        <v>1.6187050359999999</v>
      </c>
      <c r="S99" s="2">
        <v>0.67647058800000004</v>
      </c>
      <c r="T99" s="1">
        <v>0.35597334600000002</v>
      </c>
      <c r="U99" s="2">
        <v>0.54069044200000005</v>
      </c>
      <c r="V99" s="2">
        <v>0.20294390900000001</v>
      </c>
      <c r="W99" s="1">
        <v>0.52941176499999998</v>
      </c>
      <c r="X99" s="2">
        <v>0.79204466200000001</v>
      </c>
      <c r="Y99" s="2">
        <v>0.189074256</v>
      </c>
      <c r="Z99" s="1">
        <v>0.48280337400000001</v>
      </c>
      <c r="AA99" s="2">
        <v>0.65658607000000002</v>
      </c>
      <c r="AB99" s="2">
        <v>0.13716123999999999</v>
      </c>
      <c r="AC99" s="2">
        <v>0.47499862199999998</v>
      </c>
    </row>
    <row r="100" spans="1:29" x14ac:dyDescent="0.35">
      <c r="A100" s="1">
        <v>24462</v>
      </c>
      <c r="B100" s="1" t="s">
        <v>3</v>
      </c>
      <c r="C100" s="1" t="s">
        <v>3</v>
      </c>
      <c r="D100" s="1" t="s">
        <v>4</v>
      </c>
      <c r="E100" s="1" t="s">
        <v>4</v>
      </c>
      <c r="F100" s="1" t="s">
        <v>4</v>
      </c>
      <c r="G100" s="1" t="s">
        <v>1</v>
      </c>
      <c r="H100" s="1" t="s">
        <v>3</v>
      </c>
      <c r="I100" s="1" t="s">
        <v>4</v>
      </c>
      <c r="J100" s="1" t="s">
        <v>4</v>
      </c>
      <c r="K100" s="1" t="s">
        <v>1</v>
      </c>
      <c r="L100" s="2">
        <v>0.80073350300000001</v>
      </c>
      <c r="M100" s="2">
        <v>0.77494089799999999</v>
      </c>
      <c r="N100" s="1">
        <v>0.55907483800000002</v>
      </c>
      <c r="O100" s="2">
        <v>1.0946327680000001</v>
      </c>
      <c r="P100" s="2">
        <v>0.34368530000000003</v>
      </c>
      <c r="Q100" s="1">
        <v>0.68324607299999995</v>
      </c>
      <c r="R100" s="2">
        <v>1.1740654210000001</v>
      </c>
      <c r="S100" s="2">
        <v>0.45098039200000001</v>
      </c>
      <c r="T100" s="1">
        <v>0.96539539399999996</v>
      </c>
      <c r="U100" s="2">
        <v>0.69882520299999995</v>
      </c>
      <c r="V100" s="2">
        <v>8.3280356E-2</v>
      </c>
      <c r="W100" s="1">
        <v>0.98454157799999997</v>
      </c>
      <c r="X100" s="2">
        <v>0.75500698600000005</v>
      </c>
      <c r="Y100" s="2">
        <v>6.8367681E-2</v>
      </c>
      <c r="Z100" s="1">
        <v>0.78507194199999997</v>
      </c>
      <c r="AA100" s="2">
        <v>0.63295053000000001</v>
      </c>
      <c r="AB100" s="2">
        <v>4.8547475E-2</v>
      </c>
      <c r="AC100" s="2">
        <v>0.80876351800000001</v>
      </c>
    </row>
    <row r="101" spans="1:29" x14ac:dyDescent="0.35">
      <c r="A101" s="1">
        <v>24463</v>
      </c>
      <c r="B101" s="1" t="s">
        <v>3</v>
      </c>
      <c r="C101" s="1" t="s">
        <v>3</v>
      </c>
      <c r="D101" s="1" t="s">
        <v>4</v>
      </c>
      <c r="E101" s="1" t="s">
        <v>4</v>
      </c>
      <c r="F101" s="1" t="s">
        <v>4</v>
      </c>
      <c r="G101" s="1" t="s">
        <v>1</v>
      </c>
      <c r="H101" s="1" t="s">
        <v>3</v>
      </c>
      <c r="I101" s="1" t="s">
        <v>4</v>
      </c>
      <c r="J101" s="1" t="s">
        <v>4</v>
      </c>
      <c r="K101" s="1" t="s">
        <v>1</v>
      </c>
      <c r="L101" s="2">
        <v>0.75365085200000004</v>
      </c>
      <c r="M101" s="2">
        <v>1.4168636720000001</v>
      </c>
      <c r="N101" s="1">
        <v>0.81159420299999996</v>
      </c>
      <c r="O101" s="2">
        <v>1.2106360789999999</v>
      </c>
      <c r="P101" s="2">
        <v>0.52173913000000005</v>
      </c>
      <c r="Q101" s="1">
        <v>0.95848776899999999</v>
      </c>
      <c r="R101" s="2">
        <v>1.7332328560000001</v>
      </c>
      <c r="S101" s="2">
        <v>0.62352941200000001</v>
      </c>
      <c r="T101" s="1">
        <v>0.37302617300000002</v>
      </c>
      <c r="U101" s="2">
        <v>0.70087223399999998</v>
      </c>
      <c r="V101" s="2">
        <v>0.247668998</v>
      </c>
      <c r="W101" s="1">
        <v>0.750844595</v>
      </c>
      <c r="X101" s="2">
        <v>0.83177570099999998</v>
      </c>
      <c r="Y101" s="2">
        <v>0.134445535</v>
      </c>
      <c r="Z101" s="1">
        <v>0.45568885399999998</v>
      </c>
      <c r="AA101" s="2">
        <v>0.70843681800000002</v>
      </c>
      <c r="AB101" s="2">
        <v>0.105186196</v>
      </c>
      <c r="AC101" s="2">
        <v>0.439107782</v>
      </c>
    </row>
    <row r="102" spans="1:29" x14ac:dyDescent="0.35">
      <c r="A102" s="1">
        <v>24939</v>
      </c>
      <c r="B102" s="1" t="s">
        <v>3</v>
      </c>
      <c r="C102" s="1" t="s">
        <v>3</v>
      </c>
      <c r="D102" s="1" t="s">
        <v>4</v>
      </c>
      <c r="E102" s="1" t="s">
        <v>4</v>
      </c>
      <c r="F102" s="1" t="s">
        <v>4</v>
      </c>
      <c r="G102" s="1" t="s">
        <v>1</v>
      </c>
      <c r="H102" s="1" t="s">
        <v>3</v>
      </c>
      <c r="I102" s="1" t="s">
        <v>4</v>
      </c>
      <c r="J102" s="1" t="s">
        <v>4</v>
      </c>
      <c r="K102" s="1" t="s">
        <v>1</v>
      </c>
      <c r="L102" s="2">
        <v>0.97819341199999998</v>
      </c>
      <c r="M102" s="2">
        <v>0.76453900699999999</v>
      </c>
      <c r="N102" s="1">
        <v>0.67769449500000001</v>
      </c>
      <c r="O102" s="2">
        <v>1.2970903519999999</v>
      </c>
      <c r="P102" s="2">
        <v>0.91097308499999996</v>
      </c>
      <c r="Q102" s="1">
        <v>0.44302643600000002</v>
      </c>
      <c r="R102" s="2">
        <v>1.1165181630000001</v>
      </c>
      <c r="S102" s="2">
        <v>1.2431372549999999</v>
      </c>
      <c r="T102" s="1">
        <v>0.27620605100000001</v>
      </c>
      <c r="U102" s="2">
        <v>0.56521683499999997</v>
      </c>
      <c r="V102" s="2">
        <v>0.13604577200000001</v>
      </c>
      <c r="W102" s="1">
        <v>0.47790839099999999</v>
      </c>
      <c r="X102" s="2">
        <v>0.64394932299999996</v>
      </c>
      <c r="Y102" s="2">
        <v>0.15145567500000001</v>
      </c>
      <c r="Z102" s="1">
        <v>0.40688685899999999</v>
      </c>
      <c r="AA102" s="2">
        <v>0.53840540000000003</v>
      </c>
      <c r="AB102" s="2">
        <v>0.15197894300000001</v>
      </c>
      <c r="AC102" s="2">
        <v>0.324483619</v>
      </c>
    </row>
    <row r="103" spans="1:29" x14ac:dyDescent="0.35">
      <c r="A103" s="1">
        <v>24953</v>
      </c>
      <c r="B103" s="1" t="s">
        <v>3</v>
      </c>
      <c r="C103" s="1" t="s">
        <v>3</v>
      </c>
      <c r="D103" s="1" t="s">
        <v>4</v>
      </c>
      <c r="E103" s="1" t="s">
        <v>4</v>
      </c>
      <c r="F103" s="1" t="s">
        <v>4</v>
      </c>
      <c r="G103" s="1" t="s">
        <v>1</v>
      </c>
      <c r="H103" s="1" t="s">
        <v>3</v>
      </c>
      <c r="I103" s="1" t="s">
        <v>4</v>
      </c>
      <c r="J103" s="1" t="s">
        <v>4</v>
      </c>
      <c r="K103" s="1" t="s">
        <v>1</v>
      </c>
      <c r="L103" s="2">
        <v>0.84899228800000004</v>
      </c>
      <c r="M103" s="2">
        <v>0.42553191499999998</v>
      </c>
      <c r="N103" s="1">
        <v>0.46295726999999998</v>
      </c>
      <c r="O103" s="2">
        <v>0.99425837299999997</v>
      </c>
      <c r="P103" s="2">
        <v>7.0393374999999994E-2</v>
      </c>
      <c r="Q103" s="1">
        <v>0.31767515899999998</v>
      </c>
      <c r="R103" s="2">
        <v>1.538461538</v>
      </c>
      <c r="S103" s="2">
        <v>8.2352940999999999E-2</v>
      </c>
      <c r="T103" s="1">
        <v>0.309709242</v>
      </c>
      <c r="U103" s="2">
        <v>0.48263114899999998</v>
      </c>
      <c r="V103" s="2">
        <v>4.9798686000000002E-2</v>
      </c>
      <c r="W103" s="1">
        <v>0.30890669199999998</v>
      </c>
      <c r="X103" s="2">
        <v>0.60339256900000005</v>
      </c>
      <c r="Y103" s="2">
        <v>1.1449133E-2</v>
      </c>
      <c r="Z103" s="1">
        <v>0.22552693200000001</v>
      </c>
      <c r="AA103" s="2">
        <v>0.476713895</v>
      </c>
      <c r="AB103" s="2">
        <v>9.0660949999999997E-3</v>
      </c>
      <c r="AC103" s="2">
        <v>0.24168372599999999</v>
      </c>
    </row>
    <row r="104" spans="1:29" x14ac:dyDescent="0.35">
      <c r="A104" s="1">
        <v>25089</v>
      </c>
      <c r="B104" s="1" t="s">
        <v>3</v>
      </c>
      <c r="C104" s="1" t="s">
        <v>3</v>
      </c>
      <c r="D104" s="1" t="s">
        <v>4</v>
      </c>
      <c r="E104" s="1" t="s">
        <v>4</v>
      </c>
      <c r="F104" s="1" t="s">
        <v>4</v>
      </c>
      <c r="G104" s="1" t="s">
        <v>1</v>
      </c>
      <c r="H104" s="1" t="s">
        <v>3</v>
      </c>
      <c r="I104" s="1" t="s">
        <v>4</v>
      </c>
      <c r="J104" s="1" t="s">
        <v>4</v>
      </c>
      <c r="K104" s="1" t="s">
        <v>1</v>
      </c>
      <c r="L104" s="2">
        <v>0.74586713000000004</v>
      </c>
      <c r="M104" s="2">
        <v>1.145896657</v>
      </c>
      <c r="N104" s="1">
        <v>0.80002875200000001</v>
      </c>
      <c r="O104" s="2">
        <v>1.306595365</v>
      </c>
      <c r="P104" s="2">
        <v>0.76397515500000002</v>
      </c>
      <c r="Q104" s="1">
        <v>0.82641195999999995</v>
      </c>
      <c r="R104" s="2">
        <v>1.4166161310000001</v>
      </c>
      <c r="S104" s="2">
        <v>1.3980392159999999</v>
      </c>
      <c r="T104" s="1">
        <v>0.417613028</v>
      </c>
      <c r="U104" s="2">
        <v>0.41076650199999998</v>
      </c>
      <c r="V104" s="2">
        <v>7.4773711000000007E-2</v>
      </c>
      <c r="W104" s="1">
        <v>0.82185218999999998</v>
      </c>
      <c r="X104" s="2">
        <v>0.56500224899999996</v>
      </c>
      <c r="Y104" s="2">
        <v>8.7667648000000001E-2</v>
      </c>
      <c r="Z104" s="1">
        <v>0.65738365700000001</v>
      </c>
      <c r="AA104" s="2">
        <v>0.40137466900000002</v>
      </c>
      <c r="AB104" s="2">
        <v>8.4324430000000006E-2</v>
      </c>
      <c r="AC104" s="2">
        <v>0.50407223800000001</v>
      </c>
    </row>
    <row r="105" spans="1:29" x14ac:dyDescent="0.35">
      <c r="A105" s="1">
        <v>25249</v>
      </c>
      <c r="B105" s="1" t="s">
        <v>3</v>
      </c>
      <c r="C105" s="1" t="s">
        <v>3</v>
      </c>
      <c r="D105" s="1" t="s">
        <v>4</v>
      </c>
      <c r="E105" s="1" t="s">
        <v>4</v>
      </c>
      <c r="F105" s="1" t="s">
        <v>4</v>
      </c>
      <c r="G105" s="1" t="s">
        <v>1</v>
      </c>
      <c r="H105" s="1" t="s">
        <v>3</v>
      </c>
      <c r="I105" s="1" t="s">
        <v>4</v>
      </c>
      <c r="J105" s="1" t="s">
        <v>4</v>
      </c>
      <c r="K105" s="1" t="s">
        <v>1</v>
      </c>
      <c r="L105" s="2">
        <v>0.77368313200000005</v>
      </c>
      <c r="M105" s="2">
        <v>0.66193853400000002</v>
      </c>
      <c r="N105" s="1">
        <v>0.27272727299999999</v>
      </c>
      <c r="O105" s="2">
        <v>1.2802197799999999</v>
      </c>
      <c r="P105" s="2">
        <v>6.0041407999999998E-2</v>
      </c>
      <c r="Q105" s="1">
        <v>0.12602820200000001</v>
      </c>
      <c r="R105" s="2">
        <v>1.5034642030000001</v>
      </c>
      <c r="S105" s="2">
        <v>7.8431372999999999E-2</v>
      </c>
      <c r="T105" s="1">
        <v>3.8405647000000001E-2</v>
      </c>
      <c r="U105" s="2">
        <v>0.67773279399999997</v>
      </c>
      <c r="V105" s="2">
        <v>0.129264675</v>
      </c>
      <c r="W105" s="1">
        <v>0.29284411999999999</v>
      </c>
      <c r="X105" s="2">
        <v>0.86492374699999997</v>
      </c>
      <c r="Y105" s="2">
        <v>1.8645730999999999E-2</v>
      </c>
      <c r="Z105" s="1">
        <v>0.13537469799999999</v>
      </c>
      <c r="AA105" s="2">
        <v>0.84676317899999998</v>
      </c>
      <c r="AB105" s="2">
        <v>1.1600701999999999E-2</v>
      </c>
      <c r="AC105" s="2">
        <v>0.12232021699999999</v>
      </c>
    </row>
    <row r="106" spans="1:29" x14ac:dyDescent="0.35">
      <c r="A106" s="1">
        <v>25732</v>
      </c>
      <c r="B106" s="1" t="s">
        <v>7</v>
      </c>
      <c r="C106" s="1" t="s">
        <v>3</v>
      </c>
      <c r="D106" s="1" t="s">
        <v>4</v>
      </c>
      <c r="E106" s="1" t="s">
        <v>4</v>
      </c>
      <c r="F106" s="1" t="s">
        <v>4</v>
      </c>
      <c r="G106" s="1" t="s">
        <v>1</v>
      </c>
      <c r="H106" s="1" t="s">
        <v>3</v>
      </c>
      <c r="I106" s="1" t="s">
        <v>4</v>
      </c>
      <c r="J106" s="1" t="s">
        <v>4</v>
      </c>
      <c r="K106" s="1" t="s">
        <v>1</v>
      </c>
      <c r="L106" s="2">
        <v>0.70857372399999996</v>
      </c>
      <c r="M106" s="2">
        <v>0.50785704399999998</v>
      </c>
      <c r="N106" s="1">
        <v>0.411788618</v>
      </c>
      <c r="O106" s="2">
        <v>0.639718805</v>
      </c>
      <c r="P106" s="2">
        <v>0.69772256700000002</v>
      </c>
      <c r="Q106" s="1">
        <v>0.62763595999999999</v>
      </c>
      <c r="R106" s="2">
        <v>0.94052830200000004</v>
      </c>
      <c r="S106" s="2">
        <v>1.2568627450000001</v>
      </c>
      <c r="T106" s="1">
        <v>0.58249772099999997</v>
      </c>
      <c r="U106" s="2">
        <v>0.45227450600000002</v>
      </c>
      <c r="V106" s="2">
        <v>7.3420341E-2</v>
      </c>
      <c r="W106" s="1">
        <v>0.52046147099999995</v>
      </c>
      <c r="X106" s="2">
        <v>1.0454976300000001</v>
      </c>
      <c r="Y106" s="2">
        <v>7.7526987000000006E-2</v>
      </c>
      <c r="Z106" s="1">
        <v>0.51126927600000005</v>
      </c>
      <c r="AA106" s="2">
        <v>0.41338675499999999</v>
      </c>
      <c r="AB106" s="2">
        <v>7.3601092000000007E-2</v>
      </c>
      <c r="AC106" s="2">
        <v>0.60724514299999999</v>
      </c>
    </row>
    <row r="107" spans="1:29" x14ac:dyDescent="0.35">
      <c r="A107" s="1">
        <v>25910</v>
      </c>
      <c r="B107" s="1" t="s">
        <v>3</v>
      </c>
      <c r="C107" s="1" t="s">
        <v>3</v>
      </c>
      <c r="D107" s="1" t="s">
        <v>4</v>
      </c>
      <c r="E107" s="1" t="s">
        <v>4</v>
      </c>
      <c r="F107" s="1" t="s">
        <v>4</v>
      </c>
      <c r="G107" s="1" t="s">
        <v>1</v>
      </c>
      <c r="H107" s="1" t="s">
        <v>3</v>
      </c>
      <c r="I107" s="1" t="s">
        <v>4</v>
      </c>
      <c r="J107" s="1" t="s">
        <v>4</v>
      </c>
      <c r="K107" s="1" t="s">
        <v>1</v>
      </c>
      <c r="L107" s="2">
        <v>0.62777924100000004</v>
      </c>
      <c r="M107" s="2">
        <v>0.83579871699999997</v>
      </c>
      <c r="N107" s="1">
        <v>0.57632488500000001</v>
      </c>
      <c r="O107" s="2">
        <v>1.3762827820000001</v>
      </c>
      <c r="P107" s="2">
        <v>0.78881987600000003</v>
      </c>
      <c r="Q107" s="1">
        <v>0.18044692700000001</v>
      </c>
      <c r="R107" s="2">
        <v>1.7835870279999999</v>
      </c>
      <c r="S107" s="2">
        <v>0.99019607799999998</v>
      </c>
      <c r="T107" s="1">
        <v>4.2160771E-2</v>
      </c>
      <c r="U107" s="2">
        <v>0.56744544299999999</v>
      </c>
      <c r="V107" s="2">
        <v>0.139436321</v>
      </c>
      <c r="W107" s="1">
        <v>0.350328684</v>
      </c>
      <c r="X107" s="2">
        <v>0.73670329700000003</v>
      </c>
      <c r="Y107" s="2">
        <v>0.124304874</v>
      </c>
      <c r="Z107" s="1">
        <v>0.170184697</v>
      </c>
      <c r="AA107" s="2">
        <v>0.62246760400000001</v>
      </c>
      <c r="AB107" s="2">
        <v>0.11571456400000001</v>
      </c>
      <c r="AC107" s="2">
        <v>0.11247251</v>
      </c>
    </row>
    <row r="108" spans="1:29" x14ac:dyDescent="0.35">
      <c r="A108" s="1">
        <v>26222</v>
      </c>
      <c r="B108" s="1" t="s">
        <v>3</v>
      </c>
      <c r="C108" s="1" t="s">
        <v>3</v>
      </c>
      <c r="D108" s="1" t="s">
        <v>4</v>
      </c>
      <c r="E108" s="1" t="s">
        <v>4</v>
      </c>
      <c r="F108" s="1" t="s">
        <v>4</v>
      </c>
      <c r="G108" s="1" t="s">
        <v>1</v>
      </c>
      <c r="H108" s="1" t="s">
        <v>3</v>
      </c>
      <c r="I108" s="1" t="s">
        <v>4</v>
      </c>
      <c r="J108" s="1" t="s">
        <v>4</v>
      </c>
      <c r="K108" s="1" t="s">
        <v>1</v>
      </c>
      <c r="L108" s="2">
        <v>0.783245619</v>
      </c>
      <c r="M108" s="2">
        <v>0.57337697799999998</v>
      </c>
      <c r="N108" s="1">
        <v>0.73796192599999999</v>
      </c>
      <c r="O108" s="2">
        <v>1.434108527</v>
      </c>
      <c r="P108" s="2">
        <v>0.68944099400000003</v>
      </c>
      <c r="Q108" s="1">
        <v>1.0126306620000001</v>
      </c>
      <c r="R108" s="2">
        <v>1.3711130490000001</v>
      </c>
      <c r="S108" s="2">
        <v>0.85490196100000004</v>
      </c>
      <c r="T108" s="1">
        <v>0.35253511999999998</v>
      </c>
      <c r="U108" s="2">
        <v>0.539949279</v>
      </c>
      <c r="V108" s="2">
        <v>0.14193848100000001</v>
      </c>
      <c r="W108" s="1">
        <v>0.49288486399999998</v>
      </c>
      <c r="X108" s="2">
        <v>0.77327619800000003</v>
      </c>
      <c r="Y108" s="2">
        <v>0.171082761</v>
      </c>
      <c r="Z108" s="1">
        <v>0.57232472300000004</v>
      </c>
      <c r="AA108" s="2">
        <v>0.60857107300000002</v>
      </c>
      <c r="AB108" s="2">
        <v>0.14749463800000001</v>
      </c>
      <c r="AC108" s="2">
        <v>0.41187370299999998</v>
      </c>
    </row>
    <row r="109" spans="1:29" x14ac:dyDescent="0.35">
      <c r="A109" s="1">
        <v>26484</v>
      </c>
      <c r="B109" s="1" t="s">
        <v>3</v>
      </c>
      <c r="C109" s="1" t="s">
        <v>3</v>
      </c>
      <c r="D109" s="1" t="s">
        <v>4</v>
      </c>
      <c r="E109" s="1" t="s">
        <v>4</v>
      </c>
      <c r="F109" s="1" t="s">
        <v>4</v>
      </c>
      <c r="G109" s="1" t="s">
        <v>1</v>
      </c>
      <c r="H109" s="1" t="s">
        <v>3</v>
      </c>
      <c r="I109" s="1" t="s">
        <v>4</v>
      </c>
      <c r="J109" s="1" t="s">
        <v>4</v>
      </c>
      <c r="K109" s="1" t="s">
        <v>1</v>
      </c>
      <c r="L109" s="2">
        <v>0.82244706499999998</v>
      </c>
      <c r="M109" s="2">
        <v>0.88888888899999996</v>
      </c>
      <c r="N109" s="1">
        <v>0.92164502199999998</v>
      </c>
      <c r="O109" s="2">
        <v>1.2279005519999999</v>
      </c>
      <c r="P109" s="2">
        <v>0.47204968899999999</v>
      </c>
      <c r="Q109" s="1">
        <v>0.76666666699999997</v>
      </c>
      <c r="R109" s="2">
        <v>0.94807935799999998</v>
      </c>
      <c r="S109" s="2">
        <v>0.53725490200000003</v>
      </c>
      <c r="T109" s="1">
        <v>0.34800380199999997</v>
      </c>
      <c r="U109" s="2">
        <v>0.69131428399999995</v>
      </c>
      <c r="V109" s="2">
        <v>0.210214028</v>
      </c>
      <c r="W109" s="1">
        <v>0.62702290100000002</v>
      </c>
      <c r="X109" s="2">
        <v>0.70553804600000003</v>
      </c>
      <c r="Y109" s="2">
        <v>7.6872751000000003E-2</v>
      </c>
      <c r="Z109" s="1">
        <v>0.46374204299999999</v>
      </c>
      <c r="AA109" s="2">
        <v>0.52940664699999995</v>
      </c>
      <c r="AB109" s="2">
        <v>8.5104309000000003E-2</v>
      </c>
      <c r="AC109" s="2">
        <v>0.43878857700000001</v>
      </c>
    </row>
    <row r="110" spans="1:29" x14ac:dyDescent="0.35">
      <c r="A110" s="1">
        <v>26737</v>
      </c>
      <c r="B110" s="1" t="s">
        <v>3</v>
      </c>
      <c r="C110" s="1" t="s">
        <v>3</v>
      </c>
      <c r="D110" s="1" t="s">
        <v>4</v>
      </c>
      <c r="E110" s="1" t="s">
        <v>4</v>
      </c>
      <c r="F110" s="1" t="s">
        <v>4</v>
      </c>
      <c r="G110" s="1" t="s">
        <v>1</v>
      </c>
      <c r="H110" s="1" t="s">
        <v>3</v>
      </c>
      <c r="I110" s="1" t="s">
        <v>4</v>
      </c>
      <c r="J110" s="1" t="s">
        <v>4</v>
      </c>
      <c r="K110" s="1" t="s">
        <v>1</v>
      </c>
      <c r="L110" s="2">
        <v>0.48661542499999999</v>
      </c>
      <c r="M110" s="2">
        <v>1.744680851</v>
      </c>
      <c r="N110" s="1">
        <v>0.48120716299999999</v>
      </c>
      <c r="O110" s="2">
        <v>0.51919385799999995</v>
      </c>
      <c r="P110" s="2">
        <v>0.115942029</v>
      </c>
      <c r="Q110" s="1">
        <v>0.452086553</v>
      </c>
      <c r="R110" s="2">
        <v>0.50617283999999996</v>
      </c>
      <c r="S110" s="2">
        <v>0.14313725499999999</v>
      </c>
      <c r="T110" s="1">
        <v>0.40065523199999997</v>
      </c>
      <c r="U110" s="2">
        <v>0.337787434</v>
      </c>
      <c r="V110" s="2">
        <v>0.116020343</v>
      </c>
      <c r="W110" s="1">
        <v>0.27862858299999999</v>
      </c>
      <c r="X110" s="2">
        <v>0.29239230100000002</v>
      </c>
      <c r="Y110" s="2">
        <v>8.1779520000000005E-3</v>
      </c>
      <c r="Z110" s="1">
        <v>0.17615419099999999</v>
      </c>
      <c r="AA110" s="2">
        <v>0.222498061</v>
      </c>
      <c r="AB110" s="2">
        <v>4.6792750000000001E-3</v>
      </c>
      <c r="AC110" s="2">
        <v>0.15180315599999999</v>
      </c>
    </row>
    <row r="111" spans="1:29" x14ac:dyDescent="0.35">
      <c r="A111" s="1">
        <v>27034</v>
      </c>
      <c r="B111" s="1" t="s">
        <v>3</v>
      </c>
      <c r="C111" s="1" t="s">
        <v>3</v>
      </c>
      <c r="D111" s="1" t="s">
        <v>4</v>
      </c>
      <c r="E111" s="1" t="s">
        <v>4</v>
      </c>
      <c r="F111" s="1" t="s">
        <v>4</v>
      </c>
      <c r="G111" s="1" t="s">
        <v>1</v>
      </c>
      <c r="H111" s="1" t="s">
        <v>3</v>
      </c>
      <c r="I111" s="1" t="s">
        <v>4</v>
      </c>
      <c r="J111" s="1" t="s">
        <v>4</v>
      </c>
      <c r="K111" s="1" t="s">
        <v>1</v>
      </c>
      <c r="L111" s="2">
        <v>0.19156266699999999</v>
      </c>
      <c r="M111" s="2">
        <v>1.51678487</v>
      </c>
      <c r="N111" s="1">
        <v>0.49573400299999998</v>
      </c>
      <c r="O111" s="2">
        <v>0.35979228499999999</v>
      </c>
      <c r="P111" s="2">
        <v>0.55279503100000005</v>
      </c>
      <c r="Q111" s="1">
        <v>0.55689900400000003</v>
      </c>
      <c r="R111" s="2">
        <v>0.37572254300000002</v>
      </c>
      <c r="S111" s="2">
        <v>0.64901960800000003</v>
      </c>
      <c r="T111" s="1">
        <v>0.42517173699999999</v>
      </c>
      <c r="U111" s="2">
        <v>0.45194340999999999</v>
      </c>
      <c r="V111" s="2">
        <v>0.15102069600000001</v>
      </c>
      <c r="W111" s="1">
        <v>0.78241876200000005</v>
      </c>
      <c r="X111" s="2">
        <v>0.57035412100000005</v>
      </c>
      <c r="Y111" s="2">
        <v>8.2106639999999995E-2</v>
      </c>
      <c r="Z111" s="1">
        <v>0.52998776000000003</v>
      </c>
      <c r="AA111" s="2">
        <v>0.47681785500000001</v>
      </c>
      <c r="AB111" s="2">
        <v>8.4226944999999998E-2</v>
      </c>
      <c r="AC111" s="2">
        <v>0.71515858200000004</v>
      </c>
    </row>
    <row r="112" spans="1:29" x14ac:dyDescent="0.35">
      <c r="A112" s="1">
        <v>27557</v>
      </c>
      <c r="B112" s="1" t="s">
        <v>3</v>
      </c>
      <c r="C112" s="1" t="s">
        <v>3</v>
      </c>
      <c r="D112" s="1" t="s">
        <v>4</v>
      </c>
      <c r="E112" s="1" t="s">
        <v>4</v>
      </c>
      <c r="F112" s="1" t="s">
        <v>4</v>
      </c>
      <c r="G112" s="1" t="s">
        <v>1</v>
      </c>
      <c r="H112" s="1" t="s">
        <v>3</v>
      </c>
      <c r="I112" s="1" t="s">
        <v>4</v>
      </c>
      <c r="J112" s="1" t="s">
        <v>4</v>
      </c>
      <c r="K112" s="1" t="s">
        <v>1</v>
      </c>
      <c r="L112" s="2">
        <v>0.94669721900000003</v>
      </c>
      <c r="M112" s="2">
        <v>2.3045473510000001</v>
      </c>
      <c r="N112" s="1">
        <v>0.86913996599999999</v>
      </c>
      <c r="O112" s="2">
        <v>1.3350515460000001</v>
      </c>
      <c r="P112" s="2">
        <v>1.4244306419999999</v>
      </c>
      <c r="Q112" s="1">
        <v>0.7597254</v>
      </c>
      <c r="R112" s="2">
        <v>1.305896806</v>
      </c>
      <c r="S112" s="2">
        <v>1.4862745100000001</v>
      </c>
      <c r="T112" s="1">
        <v>0.54671957100000002</v>
      </c>
      <c r="U112" s="2">
        <v>0.75345332799999998</v>
      </c>
      <c r="V112" s="2">
        <v>0.26364010300000001</v>
      </c>
      <c r="W112" s="1">
        <v>0.67371520299999998</v>
      </c>
      <c r="X112" s="2">
        <v>0.79566694999999998</v>
      </c>
      <c r="Y112" s="2">
        <v>0.19234543700000001</v>
      </c>
      <c r="Z112" s="1">
        <v>0.466262976</v>
      </c>
      <c r="AA112" s="2">
        <v>0.64250627699999996</v>
      </c>
      <c r="AB112" s="2">
        <v>0.19574965899999999</v>
      </c>
      <c r="AC112" s="2">
        <v>0.51615017900000004</v>
      </c>
    </row>
    <row r="113" spans="1:29" x14ac:dyDescent="0.35">
      <c r="A113" s="1">
        <v>27697</v>
      </c>
      <c r="B113" s="1" t="s">
        <v>3</v>
      </c>
      <c r="C113" s="1" t="s">
        <v>3</v>
      </c>
      <c r="D113" s="1" t="s">
        <v>4</v>
      </c>
      <c r="E113" s="1" t="s">
        <v>4</v>
      </c>
      <c r="F113" s="1" t="s">
        <v>4</v>
      </c>
      <c r="G113" s="1" t="s">
        <v>1</v>
      </c>
      <c r="H113" s="1" t="s">
        <v>3</v>
      </c>
      <c r="I113" s="1" t="s">
        <v>4</v>
      </c>
      <c r="J113" s="1" t="s">
        <v>4</v>
      </c>
      <c r="K113" s="1" t="s">
        <v>1</v>
      </c>
      <c r="L113" s="2">
        <v>0.78436715999999995</v>
      </c>
      <c r="M113" s="2">
        <v>1.42005158</v>
      </c>
      <c r="N113" s="1">
        <v>0.77090312900000002</v>
      </c>
      <c r="O113" s="2">
        <v>0.98859315599999997</v>
      </c>
      <c r="P113" s="2">
        <v>0.25258799199999998</v>
      </c>
      <c r="Q113" s="1">
        <v>0.435939197</v>
      </c>
      <c r="R113" s="2">
        <v>0.98032200400000002</v>
      </c>
      <c r="S113" s="2">
        <v>0.303921569</v>
      </c>
      <c r="T113" s="1">
        <v>0.32396016399999999</v>
      </c>
      <c r="U113" s="2">
        <v>0.86432098199999996</v>
      </c>
      <c r="V113" s="2">
        <v>0.19483615600000001</v>
      </c>
      <c r="W113" s="1">
        <v>0.62744533899999999</v>
      </c>
      <c r="X113" s="2">
        <v>0.78302583000000003</v>
      </c>
      <c r="Y113" s="2">
        <v>5.2666011999999998E-2</v>
      </c>
      <c r="Z113" s="1">
        <v>0.30746332100000001</v>
      </c>
      <c r="AA113" s="2">
        <v>0.76766799799999996</v>
      </c>
      <c r="AB113" s="2">
        <v>4.5232989000000001E-2</v>
      </c>
      <c r="AC113" s="2">
        <v>0.24663955900000001</v>
      </c>
    </row>
    <row r="114" spans="1:29" x14ac:dyDescent="0.35">
      <c r="A114" s="1">
        <v>27912</v>
      </c>
      <c r="B114" s="1" t="s">
        <v>3</v>
      </c>
      <c r="C114" s="1" t="s">
        <v>3</v>
      </c>
      <c r="D114" s="1" t="s">
        <v>4</v>
      </c>
      <c r="E114" s="1" t="s">
        <v>4</v>
      </c>
      <c r="F114" s="1" t="s">
        <v>4</v>
      </c>
      <c r="G114" s="1" t="s">
        <v>1</v>
      </c>
      <c r="H114" s="1" t="s">
        <v>3</v>
      </c>
      <c r="I114" s="1" t="s">
        <v>4</v>
      </c>
      <c r="J114" s="1" t="s">
        <v>4</v>
      </c>
      <c r="K114" s="1" t="s">
        <v>1</v>
      </c>
      <c r="L114" s="2">
        <v>0.64650847300000003</v>
      </c>
      <c r="M114" s="2">
        <v>1.78250591</v>
      </c>
      <c r="N114" s="1">
        <v>0.68571428599999995</v>
      </c>
      <c r="O114" s="2">
        <v>1.0330788799999999</v>
      </c>
      <c r="P114" s="2">
        <v>0.27329192499999999</v>
      </c>
      <c r="Q114" s="1">
        <v>1.0467502849999999</v>
      </c>
      <c r="R114" s="2">
        <v>0.95765472299999999</v>
      </c>
      <c r="S114" s="2">
        <v>0.33529411799999997</v>
      </c>
      <c r="T114" s="1">
        <v>2.2960069440000002</v>
      </c>
      <c r="U114" s="2">
        <v>0.452607749</v>
      </c>
      <c r="V114" s="2">
        <v>0.13668150000000001</v>
      </c>
      <c r="W114" s="1">
        <v>0.27808326799999999</v>
      </c>
      <c r="X114" s="2">
        <v>0.53727200600000002</v>
      </c>
      <c r="Y114" s="2">
        <v>3.8927053000000003E-2</v>
      </c>
      <c r="Z114" s="1">
        <v>0.39351198900000001</v>
      </c>
      <c r="AA114" s="2">
        <v>0.37149548799999998</v>
      </c>
      <c r="AB114" s="2">
        <v>3.0512771000000001E-2</v>
      </c>
      <c r="AC114" s="2">
        <v>0.44130008399999998</v>
      </c>
    </row>
    <row r="115" spans="1:29" x14ac:dyDescent="0.35">
      <c r="A115" s="1">
        <v>28141</v>
      </c>
      <c r="B115" s="1" t="s">
        <v>3</v>
      </c>
      <c r="C115" s="1" t="s">
        <v>3</v>
      </c>
      <c r="D115" s="1" t="s">
        <v>4</v>
      </c>
      <c r="E115" s="1" t="s">
        <v>4</v>
      </c>
      <c r="F115" s="1" t="s">
        <v>4</v>
      </c>
      <c r="G115" s="1" t="s">
        <v>1</v>
      </c>
      <c r="H115" s="1" t="s">
        <v>3</v>
      </c>
      <c r="I115" s="1" t="s">
        <v>4</v>
      </c>
      <c r="J115" s="1" t="s">
        <v>4</v>
      </c>
      <c r="K115" s="1" t="s">
        <v>1</v>
      </c>
      <c r="L115" s="2">
        <v>1.0386886989999999</v>
      </c>
      <c r="M115" s="2">
        <v>0.92167060700000003</v>
      </c>
      <c r="N115" s="1">
        <v>0.78177660100000002</v>
      </c>
      <c r="O115" s="2">
        <v>1.422473868</v>
      </c>
      <c r="P115" s="2">
        <v>0.89233954500000001</v>
      </c>
      <c r="Q115" s="1">
        <v>0.10714285699999999</v>
      </c>
      <c r="R115" s="2">
        <v>0.77278402000000002</v>
      </c>
      <c r="S115" s="2">
        <v>1.092156863</v>
      </c>
      <c r="T115" s="1">
        <v>0.188304465</v>
      </c>
      <c r="U115" s="2">
        <v>0.70715593399999999</v>
      </c>
      <c r="V115" s="2">
        <v>0.13562195399999999</v>
      </c>
      <c r="W115" s="1">
        <v>1.2881320519999999</v>
      </c>
      <c r="X115" s="2">
        <v>0.98907601300000003</v>
      </c>
      <c r="Y115" s="2">
        <v>0.14589466800000001</v>
      </c>
      <c r="Z115" s="1">
        <v>0.158610272</v>
      </c>
      <c r="AA115" s="2">
        <v>0.70937072899999998</v>
      </c>
      <c r="AB115" s="2">
        <v>0.14720218400000001</v>
      </c>
      <c r="AC115" s="2">
        <v>0.16513761499999999</v>
      </c>
    </row>
    <row r="116" spans="1:29" x14ac:dyDescent="0.35">
      <c r="A116" s="1">
        <v>28313</v>
      </c>
      <c r="B116" s="1" t="s">
        <v>3</v>
      </c>
      <c r="C116" s="1" t="s">
        <v>3</v>
      </c>
      <c r="D116" s="1" t="s">
        <v>4</v>
      </c>
      <c r="E116" s="1" t="s">
        <v>4</v>
      </c>
      <c r="F116" s="1" t="s">
        <v>4</v>
      </c>
      <c r="G116" s="1" t="s">
        <v>1</v>
      </c>
      <c r="H116" s="1" t="s">
        <v>3</v>
      </c>
      <c r="I116" s="1" t="s">
        <v>4</v>
      </c>
      <c r="J116" s="1" t="s">
        <v>4</v>
      </c>
      <c r="K116" s="1" t="s">
        <v>1</v>
      </c>
      <c r="L116" s="2">
        <v>0.96203248200000002</v>
      </c>
      <c r="M116" s="2">
        <v>1.684210526</v>
      </c>
      <c r="N116" s="1">
        <v>0.68092749799999996</v>
      </c>
      <c r="O116" s="2">
        <v>1.7322222220000001</v>
      </c>
      <c r="P116" s="2">
        <v>1.4306418219999999</v>
      </c>
      <c r="Q116" s="1">
        <v>0.87315564000000001</v>
      </c>
      <c r="R116" s="2">
        <v>1.7206185570000001</v>
      </c>
      <c r="S116" s="2">
        <v>1.635294118</v>
      </c>
      <c r="T116" s="1">
        <v>0.61938130199999997</v>
      </c>
      <c r="U116" s="2">
        <v>0.69138747199999995</v>
      </c>
      <c r="V116" s="2">
        <v>0.20042158800000001</v>
      </c>
      <c r="W116" s="1">
        <v>1.29058663</v>
      </c>
      <c r="X116" s="2">
        <v>0.92479546899999998</v>
      </c>
      <c r="Y116" s="2">
        <v>0.31272489399999998</v>
      </c>
      <c r="Z116" s="1">
        <v>1.0583300040000001</v>
      </c>
      <c r="AA116" s="2">
        <v>0.78376470600000003</v>
      </c>
      <c r="AB116" s="2">
        <v>0.19574965899999999</v>
      </c>
      <c r="AC116" s="2">
        <v>1.1683810729999999</v>
      </c>
    </row>
    <row r="117" spans="1:29" x14ac:dyDescent="0.35">
      <c r="A117" s="1">
        <v>28389</v>
      </c>
      <c r="B117" s="1" t="s">
        <v>3</v>
      </c>
      <c r="C117" s="1" t="s">
        <v>3</v>
      </c>
      <c r="D117" s="1" t="s">
        <v>4</v>
      </c>
      <c r="E117" s="1" t="s">
        <v>4</v>
      </c>
      <c r="F117" s="1" t="s">
        <v>4</v>
      </c>
      <c r="G117" s="1" t="s">
        <v>1</v>
      </c>
      <c r="H117" s="1" t="s">
        <v>3</v>
      </c>
      <c r="I117" s="1" t="s">
        <v>4</v>
      </c>
      <c r="J117" s="1" t="s">
        <v>4</v>
      </c>
      <c r="K117" s="1" t="s">
        <v>1</v>
      </c>
      <c r="L117" s="2">
        <v>0.84164287299999996</v>
      </c>
      <c r="M117" s="2">
        <v>1.487785658</v>
      </c>
      <c r="N117" s="1">
        <v>0.47874919199999999</v>
      </c>
      <c r="O117" s="2">
        <v>1.436571429</v>
      </c>
      <c r="P117" s="2">
        <v>1.3436853</v>
      </c>
      <c r="Q117" s="1">
        <v>1.412052117</v>
      </c>
      <c r="R117" s="2">
        <v>1.4382259770000001</v>
      </c>
      <c r="S117" s="2">
        <v>1.4352941180000001</v>
      </c>
      <c r="T117" s="1">
        <v>0.21356222699999999</v>
      </c>
      <c r="U117" s="2">
        <v>0.64543683500000004</v>
      </c>
      <c r="V117" s="2">
        <v>0.20202020200000001</v>
      </c>
      <c r="W117" s="1">
        <v>0.631681877</v>
      </c>
      <c r="X117" s="2">
        <v>0.97908664099999998</v>
      </c>
      <c r="Y117" s="2">
        <v>0.299967288</v>
      </c>
      <c r="Z117" s="1">
        <v>0.58761329299999998</v>
      </c>
      <c r="AA117" s="2">
        <v>0.82201471400000004</v>
      </c>
      <c r="AB117" s="2">
        <v>0.209495028</v>
      </c>
      <c r="AC117" s="2">
        <v>0.30604256400000002</v>
      </c>
    </row>
    <row r="118" spans="1:29" x14ac:dyDescent="0.35">
      <c r="A118" s="1">
        <v>29233</v>
      </c>
      <c r="B118" s="1" t="s">
        <v>3</v>
      </c>
      <c r="C118" s="1" t="s">
        <v>3</v>
      </c>
      <c r="D118" s="1" t="s">
        <v>4</v>
      </c>
      <c r="E118" s="1" t="s">
        <v>4</v>
      </c>
      <c r="F118" s="1" t="s">
        <v>4</v>
      </c>
      <c r="G118" s="1" t="s">
        <v>1</v>
      </c>
      <c r="H118" s="1" t="s">
        <v>3</v>
      </c>
      <c r="I118" s="1" t="s">
        <v>4</v>
      </c>
      <c r="J118" s="1" t="s">
        <v>4</v>
      </c>
      <c r="K118" s="1" t="s">
        <v>1</v>
      </c>
      <c r="L118" s="2">
        <v>0.64025184199999996</v>
      </c>
      <c r="M118" s="2">
        <v>0.24113475200000001</v>
      </c>
      <c r="N118" s="1">
        <v>0.92517780900000002</v>
      </c>
      <c r="O118" s="2">
        <v>0.64621409900000004</v>
      </c>
      <c r="P118" s="2">
        <v>2.2774327E-2</v>
      </c>
      <c r="Q118" s="1">
        <v>0.45633631200000002</v>
      </c>
      <c r="R118" s="2">
        <v>0.69257142900000002</v>
      </c>
      <c r="S118" s="2">
        <v>3.7254901999999999E-2</v>
      </c>
      <c r="T118" s="1">
        <v>0.42640404599999998</v>
      </c>
      <c r="U118" s="2">
        <v>0.44274628300000002</v>
      </c>
      <c r="V118" s="2">
        <v>3.8143675000000002E-2</v>
      </c>
      <c r="W118" s="1">
        <v>0.30442650300000001</v>
      </c>
      <c r="X118" s="2">
        <v>0.38444924400000002</v>
      </c>
      <c r="Y118" s="2">
        <v>4.9067709999999999E-3</v>
      </c>
      <c r="Z118" s="1">
        <v>0.149973781</v>
      </c>
      <c r="AA118" s="2">
        <v>0.29865361099999999</v>
      </c>
      <c r="AB118" s="2">
        <v>2.4371219999999999E-3</v>
      </c>
      <c r="AC118" s="2">
        <v>0.114732364</v>
      </c>
    </row>
    <row r="119" spans="1:29" x14ac:dyDescent="0.35">
      <c r="A119" s="1">
        <v>29239</v>
      </c>
      <c r="B119" s="1" t="s">
        <v>3</v>
      </c>
      <c r="C119" s="1" t="s">
        <v>3</v>
      </c>
      <c r="D119" s="1" t="s">
        <v>4</v>
      </c>
      <c r="E119" s="1" t="s">
        <v>4</v>
      </c>
      <c r="F119" s="1" t="s">
        <v>4</v>
      </c>
      <c r="G119" s="1" t="s">
        <v>1</v>
      </c>
      <c r="H119" s="1" t="s">
        <v>3</v>
      </c>
      <c r="I119" s="1" t="s">
        <v>4</v>
      </c>
      <c r="J119" s="1" t="s">
        <v>4</v>
      </c>
      <c r="K119" s="1" t="s">
        <v>1</v>
      </c>
      <c r="L119" s="2">
        <v>0.86303162499999997</v>
      </c>
      <c r="M119" s="2">
        <v>2.1229314420000001</v>
      </c>
      <c r="N119" s="1">
        <v>0.55448065199999996</v>
      </c>
      <c r="O119" s="2">
        <v>0.80110497199999997</v>
      </c>
      <c r="P119" s="2">
        <v>0.19254658399999999</v>
      </c>
      <c r="Q119" s="1">
        <v>0.71632653099999999</v>
      </c>
      <c r="R119" s="2">
        <v>0.81036077699999998</v>
      </c>
      <c r="S119" s="2">
        <v>0.264705882</v>
      </c>
      <c r="T119" s="1">
        <v>0.244617643</v>
      </c>
      <c r="U119" s="2">
        <v>0.65007510999999996</v>
      </c>
      <c r="V119" s="2">
        <v>0.14038991300000001</v>
      </c>
      <c r="W119" s="1">
        <v>0.38688283000000001</v>
      </c>
      <c r="X119" s="2">
        <v>0.55884879700000001</v>
      </c>
      <c r="Y119" s="2">
        <v>2.7805038000000001E-2</v>
      </c>
      <c r="Z119" s="1">
        <v>0.44885496200000002</v>
      </c>
      <c r="AA119" s="2">
        <v>0.47406451599999999</v>
      </c>
      <c r="AB119" s="2">
        <v>2.3201403999999998E-2</v>
      </c>
      <c r="AC119" s="2">
        <v>0.38169479099999998</v>
      </c>
    </row>
    <row r="120" spans="1:29" x14ac:dyDescent="0.35">
      <c r="A120" s="1">
        <v>29241</v>
      </c>
      <c r="B120" s="1" t="s">
        <v>3</v>
      </c>
      <c r="C120" s="1" t="s">
        <v>3</v>
      </c>
      <c r="D120" s="1" t="s">
        <v>4</v>
      </c>
      <c r="E120" s="1" t="s">
        <v>4</v>
      </c>
      <c r="F120" s="1" t="s">
        <v>4</v>
      </c>
      <c r="G120" s="1" t="s">
        <v>1</v>
      </c>
      <c r="H120" s="1" t="s">
        <v>3</v>
      </c>
      <c r="I120" s="1" t="s">
        <v>4</v>
      </c>
      <c r="J120" s="1" t="s">
        <v>4</v>
      </c>
      <c r="K120" s="1" t="s">
        <v>1</v>
      </c>
      <c r="L120" s="2">
        <v>0.80815768799999999</v>
      </c>
      <c r="M120" s="2">
        <v>1.0701582110000001</v>
      </c>
      <c r="N120" s="1">
        <v>0.68651044999999999</v>
      </c>
      <c r="O120" s="2">
        <v>0.89516864200000001</v>
      </c>
      <c r="P120" s="2">
        <v>0.59420289900000001</v>
      </c>
      <c r="Q120" s="1">
        <v>0.549677419</v>
      </c>
      <c r="R120" s="2">
        <v>0.87666928499999996</v>
      </c>
      <c r="S120" s="2">
        <v>0.678431373</v>
      </c>
      <c r="T120" s="1">
        <v>0.22157312700000001</v>
      </c>
      <c r="U120" s="2">
        <v>0.48237415300000003</v>
      </c>
      <c r="V120" s="2">
        <v>8.5432049999999995E-2</v>
      </c>
      <c r="W120" s="1">
        <v>0.671470122</v>
      </c>
      <c r="X120" s="2">
        <v>0.53326857699999997</v>
      </c>
      <c r="Y120" s="2">
        <v>6.5423618000000003E-2</v>
      </c>
      <c r="Z120" s="1">
        <v>0.49101969899999998</v>
      </c>
      <c r="AA120" s="2">
        <v>0.34517954899999997</v>
      </c>
      <c r="AB120" s="2">
        <v>4.0066289999999997E-2</v>
      </c>
      <c r="AC120" s="2">
        <v>0.40325607600000002</v>
      </c>
    </row>
    <row r="121" spans="1:29" x14ac:dyDescent="0.35">
      <c r="A121" s="1">
        <v>29269</v>
      </c>
      <c r="B121" s="1" t="s">
        <v>3</v>
      </c>
      <c r="C121" s="1" t="s">
        <v>3</v>
      </c>
      <c r="D121" s="1" t="s">
        <v>4</v>
      </c>
      <c r="E121" s="1" t="s">
        <v>4</v>
      </c>
      <c r="F121" s="1" t="s">
        <v>4</v>
      </c>
      <c r="G121" s="1" t="s">
        <v>1</v>
      </c>
      <c r="H121" s="1" t="s">
        <v>3</v>
      </c>
      <c r="I121" s="1" t="s">
        <v>4</v>
      </c>
      <c r="J121" s="1" t="s">
        <v>4</v>
      </c>
      <c r="K121" s="1" t="s">
        <v>1</v>
      </c>
      <c r="L121" s="2">
        <v>0.74704272500000002</v>
      </c>
      <c r="M121" s="2">
        <v>1.252955083</v>
      </c>
      <c r="N121" s="1">
        <v>0.75303255999999996</v>
      </c>
      <c r="O121" s="2">
        <v>1.080272109</v>
      </c>
      <c r="P121" s="2">
        <v>0.180124224</v>
      </c>
      <c r="Q121" s="1">
        <v>0.96825396799999996</v>
      </c>
      <c r="R121" s="2">
        <v>1.078502415</v>
      </c>
      <c r="S121" s="2">
        <v>0.235294118</v>
      </c>
      <c r="T121" s="1">
        <v>0.45607896399999998</v>
      </c>
      <c r="U121" s="2">
        <v>0.58769786199999996</v>
      </c>
      <c r="V121" s="2">
        <v>0.16634880299999999</v>
      </c>
      <c r="W121" s="1">
        <v>0.40542676500000002</v>
      </c>
      <c r="X121" s="2">
        <v>0.66241134800000001</v>
      </c>
      <c r="Y121" s="2">
        <v>0.242067386</v>
      </c>
      <c r="Z121" s="1">
        <v>0.25950972100000003</v>
      </c>
      <c r="AA121" s="2">
        <v>0.57842157800000005</v>
      </c>
      <c r="AB121" s="2">
        <v>3.9578864999999998E-2</v>
      </c>
      <c r="AC121" s="2">
        <v>0.189375079</v>
      </c>
    </row>
    <row r="122" spans="1:29" x14ac:dyDescent="0.35">
      <c r="A122" s="1">
        <v>29314</v>
      </c>
      <c r="B122" s="1" t="s">
        <v>3</v>
      </c>
      <c r="C122" s="1" t="s">
        <v>3</v>
      </c>
      <c r="D122" s="1" t="s">
        <v>4</v>
      </c>
      <c r="E122" s="1" t="s">
        <v>4</v>
      </c>
      <c r="F122" s="1" t="s">
        <v>4</v>
      </c>
      <c r="G122" s="1" t="s">
        <v>1</v>
      </c>
      <c r="H122" s="1" t="s">
        <v>3</v>
      </c>
      <c r="I122" s="1" t="s">
        <v>4</v>
      </c>
      <c r="J122" s="1" t="s">
        <v>4</v>
      </c>
      <c r="K122" s="1" t="s">
        <v>1</v>
      </c>
      <c r="L122" s="2">
        <v>1.372543515</v>
      </c>
      <c r="M122" s="2">
        <v>1.337588652</v>
      </c>
      <c r="N122" s="1">
        <v>1.018900344</v>
      </c>
      <c r="O122" s="2">
        <v>1.537313433</v>
      </c>
      <c r="P122" s="2">
        <v>0.25672877799999999</v>
      </c>
      <c r="Q122" s="1">
        <v>0.83170134600000001</v>
      </c>
      <c r="R122" s="2">
        <v>1.5580286169999999</v>
      </c>
      <c r="S122" s="2">
        <v>0.303921569</v>
      </c>
      <c r="T122" s="1">
        <v>0.62035800200000002</v>
      </c>
      <c r="U122" s="2">
        <v>0.77810182900000002</v>
      </c>
      <c r="V122" s="2">
        <v>0.108391608</v>
      </c>
      <c r="W122" s="1">
        <v>0.66138140700000003</v>
      </c>
      <c r="X122" s="2">
        <v>0.763819095</v>
      </c>
      <c r="Y122" s="2">
        <v>2.5188093000000002E-2</v>
      </c>
      <c r="Z122" s="1">
        <v>0.52385979699999996</v>
      </c>
      <c r="AA122" s="2">
        <v>0.61882352900000004</v>
      </c>
      <c r="AB122" s="2">
        <v>1.8229674000000001E-2</v>
      </c>
      <c r="AC122" s="2">
        <v>0.43113320300000002</v>
      </c>
    </row>
    <row r="123" spans="1:29" x14ac:dyDescent="0.35">
      <c r="A123" s="1">
        <v>29326</v>
      </c>
      <c r="B123" s="1" t="s">
        <v>3</v>
      </c>
      <c r="C123" s="1" t="s">
        <v>3</v>
      </c>
      <c r="D123" s="1" t="s">
        <v>4</v>
      </c>
      <c r="E123" s="1" t="s">
        <v>4</v>
      </c>
      <c r="F123" s="1" t="s">
        <v>4</v>
      </c>
      <c r="G123" s="1" t="s">
        <v>1</v>
      </c>
      <c r="H123" s="1" t="s">
        <v>3</v>
      </c>
      <c r="I123" s="1" t="s">
        <v>4</v>
      </c>
      <c r="J123" s="1" t="s">
        <v>4</v>
      </c>
      <c r="K123" s="1" t="s">
        <v>1</v>
      </c>
      <c r="L123" s="2">
        <v>0.84378563299999998</v>
      </c>
      <c r="M123" s="2">
        <v>1.198659497</v>
      </c>
      <c r="N123" s="1">
        <v>0.61655085300000001</v>
      </c>
      <c r="O123" s="2">
        <v>1.314148681</v>
      </c>
      <c r="P123" s="2">
        <v>0.86542443099999999</v>
      </c>
      <c r="Q123" s="1">
        <v>0.65201685700000001</v>
      </c>
      <c r="R123" s="2">
        <v>1.1038771030000001</v>
      </c>
      <c r="S123" s="2">
        <v>1.041176471</v>
      </c>
      <c r="T123" s="1">
        <v>0.39118046099999998</v>
      </c>
      <c r="U123" s="2">
        <v>0.52410808900000005</v>
      </c>
      <c r="V123" s="2">
        <v>0.20748482300000001</v>
      </c>
      <c r="W123" s="1">
        <v>0.63823529400000001</v>
      </c>
      <c r="X123" s="2">
        <v>0.61571225699999999</v>
      </c>
      <c r="Y123" s="2">
        <v>0.14654890400000001</v>
      </c>
      <c r="Z123" s="1">
        <v>0.48296122200000002</v>
      </c>
      <c r="AA123" s="2">
        <v>0.43582339799999997</v>
      </c>
      <c r="AB123" s="2">
        <v>0.122635991</v>
      </c>
      <c r="AC123" s="2">
        <v>0.52388780099999999</v>
      </c>
    </row>
    <row r="124" spans="1:29" x14ac:dyDescent="0.35">
      <c r="A124" s="1">
        <v>29335</v>
      </c>
      <c r="B124" s="1" t="s">
        <v>3</v>
      </c>
      <c r="C124" s="1" t="s">
        <v>3</v>
      </c>
      <c r="D124" s="1" t="s">
        <v>4</v>
      </c>
      <c r="E124" s="1" t="s">
        <v>4</v>
      </c>
      <c r="F124" s="1" t="s">
        <v>4</v>
      </c>
      <c r="G124" s="1" t="s">
        <v>1</v>
      </c>
      <c r="H124" s="1" t="s">
        <v>3</v>
      </c>
      <c r="I124" s="1" t="s">
        <v>4</v>
      </c>
      <c r="J124" s="1" t="s">
        <v>4</v>
      </c>
      <c r="K124" s="1" t="s">
        <v>1</v>
      </c>
      <c r="L124" s="2">
        <v>0.60619260200000002</v>
      </c>
      <c r="M124" s="2">
        <v>0.34042553199999998</v>
      </c>
      <c r="N124" s="1">
        <v>0.57813504800000004</v>
      </c>
      <c r="O124" s="2">
        <v>0.73684210500000002</v>
      </c>
      <c r="P124" s="2">
        <v>2.2774327E-2</v>
      </c>
      <c r="Q124" s="1">
        <v>0.60906040299999997</v>
      </c>
      <c r="R124" s="2">
        <v>0.71384928700000005</v>
      </c>
      <c r="S124" s="2">
        <v>4.1176470999999999E-2</v>
      </c>
      <c r="T124" s="1">
        <v>0.39080079400000001</v>
      </c>
      <c r="U124" s="2">
        <v>0.57496947499999995</v>
      </c>
      <c r="V124" s="2">
        <v>3.8143675000000002E-2</v>
      </c>
      <c r="W124" s="1">
        <v>0.33392857100000001</v>
      </c>
      <c r="X124" s="2">
        <v>0.46268656699999999</v>
      </c>
      <c r="Y124" s="2">
        <v>3.9254169999999996E-3</v>
      </c>
      <c r="Z124" s="1">
        <v>0.34646739100000001</v>
      </c>
      <c r="AA124" s="2">
        <v>0.32972495299999999</v>
      </c>
      <c r="AB124" s="2">
        <v>1.364788E-3</v>
      </c>
      <c r="AC124" s="2">
        <v>0.37093377</v>
      </c>
    </row>
    <row r="125" spans="1:29" x14ac:dyDescent="0.35">
      <c r="A125" s="1">
        <v>29358</v>
      </c>
      <c r="B125" s="1" t="s">
        <v>3</v>
      </c>
      <c r="C125" s="1" t="s">
        <v>3</v>
      </c>
      <c r="D125" s="1" t="s">
        <v>4</v>
      </c>
      <c r="E125" s="1" t="s">
        <v>4</v>
      </c>
      <c r="F125" s="1" t="s">
        <v>4</v>
      </c>
      <c r="G125" s="1" t="s">
        <v>1</v>
      </c>
      <c r="H125" s="1" t="s">
        <v>3</v>
      </c>
      <c r="I125" s="1" t="s">
        <v>4</v>
      </c>
      <c r="J125" s="1" t="s">
        <v>4</v>
      </c>
      <c r="K125" s="1" t="s">
        <v>1</v>
      </c>
      <c r="L125" s="2">
        <v>0.82794784600000004</v>
      </c>
      <c r="M125" s="2">
        <v>1.2283687940000001</v>
      </c>
      <c r="N125" s="1">
        <v>0.99303427099999997</v>
      </c>
      <c r="O125" s="2">
        <v>1.151162791</v>
      </c>
      <c r="P125" s="2">
        <v>0.49689441000000001</v>
      </c>
      <c r="Q125" s="1">
        <v>1.3288590600000001</v>
      </c>
      <c r="R125" s="2">
        <v>0.76047700200000001</v>
      </c>
      <c r="S125" s="2">
        <v>0.61568627499999995</v>
      </c>
      <c r="T125" s="1">
        <v>0.64238029500000005</v>
      </c>
      <c r="U125" s="2">
        <v>0.35491445799999999</v>
      </c>
      <c r="V125" s="2">
        <v>9.8537825999999995E-2</v>
      </c>
      <c r="W125" s="1">
        <v>0.43170488499999998</v>
      </c>
      <c r="X125" s="2">
        <v>0.47615803800000001</v>
      </c>
      <c r="Y125" s="2">
        <v>6.8367681E-2</v>
      </c>
      <c r="Z125" s="1">
        <v>0.62910231699999997</v>
      </c>
      <c r="AA125" s="2">
        <v>0.41015718000000001</v>
      </c>
      <c r="AB125" s="2">
        <v>5.9855722E-2</v>
      </c>
      <c r="AC125" s="2">
        <v>0.51447463599999999</v>
      </c>
    </row>
    <row r="126" spans="1:29" x14ac:dyDescent="0.35">
      <c r="A126" s="1">
        <v>29392</v>
      </c>
      <c r="B126" s="1" t="s">
        <v>3</v>
      </c>
      <c r="C126" s="1" t="s">
        <v>3</v>
      </c>
      <c r="D126" s="1" t="s">
        <v>4</v>
      </c>
      <c r="E126" s="1" t="s">
        <v>4</v>
      </c>
      <c r="F126" s="1" t="s">
        <v>4</v>
      </c>
      <c r="G126" s="1" t="s">
        <v>1</v>
      </c>
      <c r="H126" s="1" t="s">
        <v>3</v>
      </c>
      <c r="I126" s="1" t="s">
        <v>4</v>
      </c>
      <c r="J126" s="1" t="s">
        <v>4</v>
      </c>
      <c r="K126" s="1" t="s">
        <v>1</v>
      </c>
      <c r="L126" s="2">
        <v>0.70342330500000005</v>
      </c>
      <c r="M126" s="2">
        <v>1.0898345149999999</v>
      </c>
      <c r="N126" s="1">
        <v>0.44878001499999998</v>
      </c>
      <c r="O126" s="2">
        <v>0.91318591299999996</v>
      </c>
      <c r="P126" s="2">
        <v>0.25465838499999999</v>
      </c>
      <c r="Q126" s="1">
        <v>0.91064516100000004</v>
      </c>
      <c r="R126" s="2">
        <v>0.51766784499999996</v>
      </c>
      <c r="S126" s="2">
        <v>0.35098039199999997</v>
      </c>
      <c r="T126" s="1">
        <v>0.29479941599999998</v>
      </c>
      <c r="U126" s="2">
        <v>0.436284373</v>
      </c>
      <c r="V126" s="2">
        <v>0.100127146</v>
      </c>
      <c r="W126" s="1">
        <v>0.24369890999999999</v>
      </c>
      <c r="X126" s="2">
        <v>0.502531646</v>
      </c>
      <c r="Y126" s="2">
        <v>3.3038927000000003E-2</v>
      </c>
      <c r="Z126" s="1">
        <v>0.35023584899999999</v>
      </c>
      <c r="AA126" s="2">
        <v>0.424359969</v>
      </c>
      <c r="AB126" s="2">
        <v>3.1292649999999998E-2</v>
      </c>
      <c r="AC126" s="2">
        <v>0.235143188</v>
      </c>
    </row>
    <row r="127" spans="1:29" x14ac:dyDescent="0.35">
      <c r="A127" s="1">
        <v>29519</v>
      </c>
      <c r="B127" s="1" t="s">
        <v>3</v>
      </c>
      <c r="C127" s="1" t="s">
        <v>3</v>
      </c>
      <c r="D127" s="1" t="s">
        <v>4</v>
      </c>
      <c r="E127" s="1" t="s">
        <v>4</v>
      </c>
      <c r="F127" s="1" t="s">
        <v>4</v>
      </c>
      <c r="G127" s="1" t="s">
        <v>1</v>
      </c>
      <c r="H127" s="1" t="s">
        <v>3</v>
      </c>
      <c r="I127" s="1" t="s">
        <v>4</v>
      </c>
      <c r="J127" s="1" t="s">
        <v>4</v>
      </c>
      <c r="K127" s="1" t="s">
        <v>1</v>
      </c>
      <c r="L127" s="2">
        <v>0.69488194999999997</v>
      </c>
      <c r="M127" s="2">
        <v>0.83485308999999996</v>
      </c>
      <c r="N127" s="1">
        <v>0.59642992100000003</v>
      </c>
      <c r="O127" s="2">
        <v>1.2154233029999999</v>
      </c>
      <c r="P127" s="2">
        <v>0.768115942</v>
      </c>
      <c r="Q127" s="1">
        <v>0.71757925099999997</v>
      </c>
      <c r="R127" s="2">
        <v>1.319603356</v>
      </c>
      <c r="S127" s="2">
        <v>0.88039215699999995</v>
      </c>
      <c r="T127" s="1">
        <v>1.8059779760000001</v>
      </c>
      <c r="U127" s="2">
        <v>0.47189452999999998</v>
      </c>
      <c r="V127" s="2">
        <v>7.3562800999999997E-2</v>
      </c>
      <c r="W127" s="1">
        <v>0.51437908499999996</v>
      </c>
      <c r="X127" s="2">
        <v>0.62199065799999997</v>
      </c>
      <c r="Y127" s="2">
        <v>8.0471050000000002E-2</v>
      </c>
      <c r="Z127" s="1">
        <v>0.53915369599999996</v>
      </c>
      <c r="AA127" s="2">
        <v>0.55220846400000001</v>
      </c>
      <c r="AB127" s="2">
        <v>4.9814778999999997E-2</v>
      </c>
      <c r="AC127" s="2">
        <v>0.566216567</v>
      </c>
    </row>
    <row r="128" spans="1:29" x14ac:dyDescent="0.35">
      <c r="A128" s="1">
        <v>29565</v>
      </c>
      <c r="B128" s="1" t="s">
        <v>3</v>
      </c>
      <c r="C128" s="1" t="s">
        <v>3</v>
      </c>
      <c r="D128" s="1" t="s">
        <v>4</v>
      </c>
      <c r="E128" s="1" t="s">
        <v>4</v>
      </c>
      <c r="F128" s="1" t="s">
        <v>4</v>
      </c>
      <c r="G128" s="1" t="s">
        <v>1</v>
      </c>
      <c r="H128" s="1" t="s">
        <v>3</v>
      </c>
      <c r="I128" s="1" t="s">
        <v>4</v>
      </c>
      <c r="J128" s="1" t="s">
        <v>4</v>
      </c>
      <c r="K128" s="1" t="s">
        <v>1</v>
      </c>
      <c r="L128" s="2">
        <v>0.69013026099999997</v>
      </c>
      <c r="M128" s="2">
        <v>1.268847965</v>
      </c>
      <c r="N128" s="1">
        <v>0.94441974200000001</v>
      </c>
      <c r="O128" s="2">
        <v>1.284644195</v>
      </c>
      <c r="P128" s="2">
        <v>1.457556936</v>
      </c>
      <c r="Q128" s="1">
        <v>1.2029629630000001</v>
      </c>
      <c r="R128" s="2">
        <v>1.4790011350000001</v>
      </c>
      <c r="S128" s="2">
        <v>1.7</v>
      </c>
      <c r="T128" s="1">
        <v>1.5590202179999999</v>
      </c>
      <c r="U128" s="2">
        <v>0.43925125399999998</v>
      </c>
      <c r="V128" s="2">
        <v>0.10040761400000001</v>
      </c>
      <c r="W128" s="1">
        <v>0.72745490999999995</v>
      </c>
      <c r="X128" s="2">
        <v>0.55741395900000001</v>
      </c>
      <c r="Y128" s="2">
        <v>0.13477265299999999</v>
      </c>
      <c r="Z128" s="1">
        <v>0.78804878</v>
      </c>
      <c r="AA128" s="2">
        <v>0.43234513000000002</v>
      </c>
      <c r="AB128" s="2">
        <v>0.104893741</v>
      </c>
      <c r="AC128" s="2">
        <v>0.70503688600000003</v>
      </c>
    </row>
    <row r="129" spans="1:29" x14ac:dyDescent="0.35">
      <c r="A129" s="1">
        <v>29568</v>
      </c>
      <c r="B129" s="1" t="s">
        <v>3</v>
      </c>
      <c r="C129" s="1" t="s">
        <v>3</v>
      </c>
      <c r="D129" s="1" t="s">
        <v>4</v>
      </c>
      <c r="E129" s="1" t="s">
        <v>4</v>
      </c>
      <c r="F129" s="1" t="s">
        <v>4</v>
      </c>
      <c r="G129" s="1" t="s">
        <v>1</v>
      </c>
      <c r="H129" s="1" t="s">
        <v>3</v>
      </c>
      <c r="I129" s="1" t="s">
        <v>4</v>
      </c>
      <c r="J129" s="1" t="s">
        <v>4</v>
      </c>
      <c r="K129" s="1" t="s">
        <v>1</v>
      </c>
      <c r="L129" s="2">
        <v>0.70422901699999996</v>
      </c>
      <c r="M129" s="2">
        <v>1.9117415289999999</v>
      </c>
      <c r="N129" s="1">
        <v>0.86488169400000003</v>
      </c>
      <c r="O129" s="2">
        <v>1.15015015</v>
      </c>
      <c r="P129" s="2">
        <v>0.42028985499999999</v>
      </c>
      <c r="Q129" s="1">
        <v>0.92766295700000001</v>
      </c>
      <c r="R129" s="2">
        <v>1.338323353</v>
      </c>
      <c r="S129" s="2">
        <v>0.48039215699999999</v>
      </c>
      <c r="T129" s="1">
        <v>1.302667147</v>
      </c>
      <c r="U129" s="2">
        <v>0.88929721399999995</v>
      </c>
      <c r="V129" s="2">
        <v>0.273716183</v>
      </c>
      <c r="W129" s="1">
        <v>1.0046218490000001</v>
      </c>
      <c r="X129" s="2">
        <v>1.041484716</v>
      </c>
      <c r="Y129" s="2">
        <v>9.3882891999999996E-2</v>
      </c>
      <c r="Z129" s="1">
        <v>1.2324794590000001</v>
      </c>
      <c r="AA129" s="2">
        <v>0.88006571700000003</v>
      </c>
      <c r="AB129" s="2">
        <v>8.4324430000000006E-2</v>
      </c>
      <c r="AC129" s="2">
        <v>1.0316101150000001</v>
      </c>
    </row>
    <row r="130" spans="1:29" x14ac:dyDescent="0.35">
      <c r="A130" s="1">
        <v>29582</v>
      </c>
      <c r="B130" s="1" t="s">
        <v>3</v>
      </c>
      <c r="C130" s="1" t="s">
        <v>3</v>
      </c>
      <c r="D130" s="1" t="s">
        <v>4</v>
      </c>
      <c r="E130" s="1" t="s">
        <v>4</v>
      </c>
      <c r="F130" s="1" t="s">
        <v>4</v>
      </c>
      <c r="G130" s="1" t="s">
        <v>1</v>
      </c>
      <c r="H130" s="1" t="s">
        <v>3</v>
      </c>
      <c r="I130" s="1" t="s">
        <v>4</v>
      </c>
      <c r="J130" s="1" t="s">
        <v>4</v>
      </c>
      <c r="K130" s="1" t="s">
        <v>1</v>
      </c>
      <c r="L130" s="2">
        <v>0.89492864599999999</v>
      </c>
      <c r="M130" s="2">
        <v>1.912867275</v>
      </c>
      <c r="N130" s="1">
        <v>0.66591695500000003</v>
      </c>
      <c r="O130" s="2">
        <v>1.3806398689999999</v>
      </c>
      <c r="P130" s="2">
        <v>0.44720496900000001</v>
      </c>
      <c r="Q130" s="1">
        <v>0.59483818099999997</v>
      </c>
      <c r="R130" s="2">
        <v>1.6978629329999999</v>
      </c>
      <c r="S130" s="2">
        <v>0.47450980399999998</v>
      </c>
      <c r="T130" s="1">
        <v>0.76175794299999999</v>
      </c>
      <c r="U130" s="2">
        <v>0.48048569000000002</v>
      </c>
      <c r="V130" s="2">
        <v>8.5369176000000005E-2</v>
      </c>
      <c r="W130" s="1">
        <v>0.27966101700000001</v>
      </c>
      <c r="X130" s="2">
        <v>0.69899359599999999</v>
      </c>
      <c r="Y130" s="2">
        <v>4.8413477000000003E-2</v>
      </c>
      <c r="Z130" s="1">
        <v>0.2734375</v>
      </c>
      <c r="AA130" s="2">
        <v>0.53072742500000003</v>
      </c>
      <c r="AB130" s="2">
        <v>3.528953E-2</v>
      </c>
      <c r="AC130" s="2">
        <v>0.209719083</v>
      </c>
    </row>
    <row r="131" spans="1:29" x14ac:dyDescent="0.35">
      <c r="A131" s="1">
        <v>29606</v>
      </c>
      <c r="B131" s="1" t="s">
        <v>3</v>
      </c>
      <c r="C131" s="1" t="s">
        <v>3</v>
      </c>
      <c r="D131" s="1" t="s">
        <v>4</v>
      </c>
      <c r="E131" s="1" t="s">
        <v>4</v>
      </c>
      <c r="F131" s="1" t="s">
        <v>4</v>
      </c>
      <c r="G131" s="1" t="s">
        <v>1</v>
      </c>
      <c r="H131" s="1" t="s">
        <v>3</v>
      </c>
      <c r="I131" s="1" t="s">
        <v>4</v>
      </c>
      <c r="J131" s="1" t="s">
        <v>4</v>
      </c>
      <c r="K131" s="1" t="s">
        <v>1</v>
      </c>
      <c r="L131" s="2">
        <v>0.77885959999999999</v>
      </c>
      <c r="M131" s="2">
        <v>0.95778453200000002</v>
      </c>
      <c r="N131" s="1">
        <v>0.56761922099999995</v>
      </c>
      <c r="O131" s="2">
        <v>1.280130293</v>
      </c>
      <c r="P131" s="2">
        <v>0.31677018600000001</v>
      </c>
      <c r="Q131" s="1">
        <v>1.0150943400000001</v>
      </c>
      <c r="R131" s="2">
        <v>1.7959850610000001</v>
      </c>
      <c r="S131" s="2">
        <v>0.38431372499999999</v>
      </c>
      <c r="T131" s="1">
        <v>0.80639002000000004</v>
      </c>
      <c r="U131" s="2">
        <v>0.49623243099999997</v>
      </c>
      <c r="V131" s="2">
        <v>3.874913E-2</v>
      </c>
      <c r="W131" s="1">
        <v>0.226270053</v>
      </c>
      <c r="X131" s="2">
        <v>1.116357504</v>
      </c>
      <c r="Y131" s="2">
        <v>1.9627084999999999E-2</v>
      </c>
      <c r="Z131" s="1">
        <v>0.50715563500000005</v>
      </c>
      <c r="AA131" s="2">
        <v>0.62718662999999997</v>
      </c>
      <c r="AB131" s="2">
        <v>1.4525249E-2</v>
      </c>
      <c r="AC131" s="2">
        <v>0.25515991500000001</v>
      </c>
    </row>
    <row r="132" spans="1:29" x14ac:dyDescent="0.35">
      <c r="A132" s="1">
        <v>29627</v>
      </c>
      <c r="B132" s="1" t="s">
        <v>3</v>
      </c>
      <c r="C132" s="1" t="s">
        <v>3</v>
      </c>
      <c r="D132" s="1" t="s">
        <v>4</v>
      </c>
      <c r="E132" s="1" t="s">
        <v>4</v>
      </c>
      <c r="F132" s="1" t="s">
        <v>4</v>
      </c>
      <c r="G132" s="1" t="s">
        <v>1</v>
      </c>
      <c r="H132" s="1" t="s">
        <v>3</v>
      </c>
      <c r="I132" s="1" t="s">
        <v>4</v>
      </c>
      <c r="J132" s="1" t="s">
        <v>4</v>
      </c>
      <c r="K132" s="1" t="s">
        <v>1</v>
      </c>
      <c r="L132" s="2">
        <v>0.85254328999999995</v>
      </c>
      <c r="M132" s="2">
        <v>1.723066532</v>
      </c>
      <c r="N132" s="1">
        <v>0.53500107399999997</v>
      </c>
      <c r="O132" s="2">
        <v>1.279108175</v>
      </c>
      <c r="P132" s="2">
        <v>0.32298136599999999</v>
      </c>
      <c r="Q132" s="1">
        <v>0.83729662100000002</v>
      </c>
      <c r="R132" s="2">
        <v>1.6850672330000001</v>
      </c>
      <c r="S132" s="2">
        <v>0.40980392199999999</v>
      </c>
      <c r="T132" s="1">
        <v>0.62004661999999999</v>
      </c>
      <c r="U132" s="2">
        <v>0.58294717299999999</v>
      </c>
      <c r="V132" s="2">
        <v>0.135773318</v>
      </c>
      <c r="W132" s="1">
        <v>0.51606217600000004</v>
      </c>
      <c r="X132" s="2">
        <v>0.68254620099999996</v>
      </c>
      <c r="Y132" s="2">
        <v>5.5282957000000001E-2</v>
      </c>
      <c r="Z132" s="1">
        <v>0.64481461600000001</v>
      </c>
      <c r="AA132" s="2">
        <v>0.53362356399999999</v>
      </c>
      <c r="AB132" s="2">
        <v>9.7972314000000005E-2</v>
      </c>
      <c r="AC132" s="2">
        <v>0.57073791299999999</v>
      </c>
    </row>
    <row r="133" spans="1:29" x14ac:dyDescent="0.35">
      <c r="A133" s="1">
        <v>29689</v>
      </c>
      <c r="B133" s="1" t="s">
        <v>3</v>
      </c>
      <c r="C133" s="1" t="s">
        <v>3</v>
      </c>
      <c r="D133" s="1" t="s">
        <v>4</v>
      </c>
      <c r="E133" s="1" t="s">
        <v>4</v>
      </c>
      <c r="F133" s="1" t="s">
        <v>4</v>
      </c>
      <c r="G133" s="1" t="s">
        <v>1</v>
      </c>
      <c r="H133" s="1" t="s">
        <v>3</v>
      </c>
      <c r="I133" s="1" t="s">
        <v>4</v>
      </c>
      <c r="J133" s="1" t="s">
        <v>4</v>
      </c>
      <c r="K133" s="1" t="s">
        <v>1</v>
      </c>
      <c r="L133" s="2">
        <v>0.53151970299999995</v>
      </c>
      <c r="M133" s="2">
        <v>1.164679292</v>
      </c>
      <c r="N133" s="1">
        <v>0.75828488400000005</v>
      </c>
      <c r="O133" s="2">
        <v>0.83418553699999998</v>
      </c>
      <c r="P133" s="2">
        <v>0.79710144900000002</v>
      </c>
      <c r="Q133" s="1">
        <v>1.026183844</v>
      </c>
      <c r="R133" s="2">
        <v>0.83560660399999998</v>
      </c>
      <c r="S133" s="2">
        <v>0.97254901999999999</v>
      </c>
      <c r="T133" s="1">
        <v>0.54411490399999995</v>
      </c>
      <c r="U133" s="2">
        <v>0.38850282400000002</v>
      </c>
      <c r="V133" s="2">
        <v>0.16668646000000001</v>
      </c>
      <c r="W133" s="1">
        <v>0.49428702000000002</v>
      </c>
      <c r="X133" s="2">
        <v>0.61453017099999996</v>
      </c>
      <c r="Y133" s="2">
        <v>0.18056918499999999</v>
      </c>
      <c r="Z133" s="1">
        <v>0.59768637499999999</v>
      </c>
      <c r="AA133" s="2">
        <v>0.49452843000000002</v>
      </c>
      <c r="AB133" s="2">
        <v>0.187365958</v>
      </c>
      <c r="AC133" s="2">
        <v>0.43365512000000001</v>
      </c>
    </row>
    <row r="134" spans="1:29" x14ac:dyDescent="0.35">
      <c r="A134" s="1">
        <v>29733</v>
      </c>
      <c r="B134" s="1" t="s">
        <v>3</v>
      </c>
      <c r="C134" s="1" t="s">
        <v>3</v>
      </c>
      <c r="D134" s="1" t="s">
        <v>4</v>
      </c>
      <c r="E134" s="1" t="s">
        <v>4</v>
      </c>
      <c r="F134" s="1" t="s">
        <v>4</v>
      </c>
      <c r="G134" s="1" t="s">
        <v>1</v>
      </c>
      <c r="H134" s="1" t="s">
        <v>3</v>
      </c>
      <c r="I134" s="1" t="s">
        <v>4</v>
      </c>
      <c r="J134" s="1" t="s">
        <v>4</v>
      </c>
      <c r="K134" s="1" t="s">
        <v>1</v>
      </c>
      <c r="L134" s="2">
        <v>0.83255719500000003</v>
      </c>
      <c r="M134" s="2">
        <v>1.331151118</v>
      </c>
      <c r="N134" s="1">
        <v>0.76342086899999995</v>
      </c>
      <c r="O134" s="2">
        <v>1.1519097220000001</v>
      </c>
      <c r="P134" s="2">
        <v>0.58385093200000004</v>
      </c>
      <c r="Q134" s="1">
        <v>0.71479885099999996</v>
      </c>
      <c r="R134" s="2">
        <v>1.335920177</v>
      </c>
      <c r="S134" s="2">
        <v>0.98235294100000004</v>
      </c>
      <c r="T134" s="1">
        <v>0.45991349799999998</v>
      </c>
      <c r="U134" s="2">
        <v>0.70021376199999996</v>
      </c>
      <c r="V134" s="2">
        <v>0.105495268</v>
      </c>
      <c r="W134" s="1">
        <v>0.39734096299999999</v>
      </c>
      <c r="X134" s="2">
        <v>0.82837837800000003</v>
      </c>
      <c r="Y134" s="2">
        <v>8.6359175999999996E-2</v>
      </c>
      <c r="Z134" s="1">
        <v>0.348883049</v>
      </c>
      <c r="AA134" s="2">
        <v>0.63722852200000002</v>
      </c>
      <c r="AB134" s="2">
        <v>8.7248976000000006E-2</v>
      </c>
      <c r="AC134" s="2">
        <v>0.26317865099999999</v>
      </c>
    </row>
    <row r="135" spans="1:29" x14ac:dyDescent="0.35">
      <c r="A135" s="1">
        <v>29772</v>
      </c>
      <c r="B135" s="1" t="s">
        <v>3</v>
      </c>
      <c r="C135" s="1" t="s">
        <v>3</v>
      </c>
      <c r="D135" s="1" t="s">
        <v>4</v>
      </c>
      <c r="E135" s="1" t="s">
        <v>4</v>
      </c>
      <c r="F135" s="1" t="s">
        <v>4</v>
      </c>
      <c r="G135" s="1" t="s">
        <v>1</v>
      </c>
      <c r="H135" s="1" t="s">
        <v>3</v>
      </c>
      <c r="I135" s="1" t="s">
        <v>4</v>
      </c>
      <c r="J135" s="1" t="s">
        <v>4</v>
      </c>
      <c r="K135" s="1" t="s">
        <v>1</v>
      </c>
      <c r="L135" s="2">
        <v>0.68129673099999999</v>
      </c>
      <c r="M135" s="2">
        <v>0.50658561300000005</v>
      </c>
      <c r="N135" s="1">
        <v>0.33796296300000001</v>
      </c>
      <c r="O135" s="2">
        <v>1.0687116560000001</v>
      </c>
      <c r="P135" s="2">
        <v>0.15527950300000001</v>
      </c>
      <c r="Q135" s="1">
        <v>0.90468444999999997</v>
      </c>
      <c r="R135" s="2">
        <v>1.1425149699999999</v>
      </c>
      <c r="S135" s="2">
        <v>0.15882352899999999</v>
      </c>
      <c r="T135" s="1">
        <v>0.56213569600000002</v>
      </c>
      <c r="U135" s="2">
        <v>0.67241782500000002</v>
      </c>
      <c r="V135" s="2">
        <v>7.7195531999999997E-2</v>
      </c>
      <c r="W135" s="1">
        <v>0.60539695000000004</v>
      </c>
      <c r="X135" s="2">
        <v>0.83750000000000002</v>
      </c>
      <c r="Y135" s="2">
        <v>3.3693162999999998E-2</v>
      </c>
      <c r="Z135" s="1">
        <v>0.64461286399999995</v>
      </c>
      <c r="AA135" s="2">
        <v>0.752742087</v>
      </c>
      <c r="AB135" s="2">
        <v>1.6669916E-2</v>
      </c>
      <c r="AC135" s="2">
        <v>0.54625966800000003</v>
      </c>
    </row>
    <row r="136" spans="1:29" x14ac:dyDescent="0.35">
      <c r="A136" s="1">
        <v>29914</v>
      </c>
      <c r="B136" s="1" t="s">
        <v>3</v>
      </c>
      <c r="C136" s="1" t="s">
        <v>3</v>
      </c>
      <c r="D136" s="1" t="s">
        <v>4</v>
      </c>
      <c r="E136" s="1" t="s">
        <v>4</v>
      </c>
      <c r="F136" s="1" t="s">
        <v>4</v>
      </c>
      <c r="G136" s="1" t="s">
        <v>1</v>
      </c>
      <c r="H136" s="1" t="s">
        <v>3</v>
      </c>
      <c r="I136" s="1" t="s">
        <v>4</v>
      </c>
      <c r="J136" s="1" t="s">
        <v>4</v>
      </c>
      <c r="K136" s="1" t="s">
        <v>1</v>
      </c>
      <c r="L136" s="2">
        <v>0.63008487000000002</v>
      </c>
      <c r="M136" s="2">
        <v>0.607092199</v>
      </c>
      <c r="N136" s="1">
        <v>0.34647418099999999</v>
      </c>
      <c r="O136" s="2">
        <v>0.91436726899999998</v>
      </c>
      <c r="P136" s="2">
        <v>0.38509316799999999</v>
      </c>
      <c r="Q136" s="1">
        <v>0.34580612799999999</v>
      </c>
      <c r="R136" s="2">
        <v>0.93826087000000002</v>
      </c>
      <c r="S136" s="2">
        <v>0.39803921599999997</v>
      </c>
      <c r="T136" s="1">
        <v>0.19614968299999999</v>
      </c>
      <c r="U136" s="2">
        <v>0.56255545699999998</v>
      </c>
      <c r="V136" s="2">
        <v>0.17800381400000001</v>
      </c>
      <c r="W136" s="1">
        <v>0.555767762</v>
      </c>
      <c r="X136" s="2">
        <v>0.57918424800000001</v>
      </c>
      <c r="Y136" s="2">
        <v>0.10107948999999999</v>
      </c>
      <c r="Z136" s="1">
        <v>0.65426195399999998</v>
      </c>
      <c r="AA136" s="2">
        <v>0.50217590499999998</v>
      </c>
      <c r="AB136" s="2">
        <v>6.1512965000000003E-2</v>
      </c>
      <c r="AC136" s="2">
        <v>0.58599221800000001</v>
      </c>
    </row>
    <row r="137" spans="1:29" x14ac:dyDescent="0.35">
      <c r="A137" s="1">
        <v>29950</v>
      </c>
      <c r="B137" s="1" t="s">
        <v>3</v>
      </c>
      <c r="C137" s="1" t="s">
        <v>3</v>
      </c>
      <c r="D137" s="1" t="s">
        <v>4</v>
      </c>
      <c r="E137" s="1" t="s">
        <v>4</v>
      </c>
      <c r="F137" s="1" t="s">
        <v>4</v>
      </c>
      <c r="G137" s="1" t="s">
        <v>1</v>
      </c>
      <c r="H137" s="1" t="s">
        <v>3</v>
      </c>
      <c r="I137" s="1" t="s">
        <v>4</v>
      </c>
      <c r="J137" s="1" t="s">
        <v>4</v>
      </c>
      <c r="K137" s="1" t="s">
        <v>1</v>
      </c>
      <c r="L137" s="2">
        <v>0.72719963700000001</v>
      </c>
      <c r="M137" s="2">
        <v>0.98832514999999999</v>
      </c>
      <c r="N137" s="1">
        <v>0.74670719399999996</v>
      </c>
      <c r="O137" s="2">
        <v>1.206392694</v>
      </c>
      <c r="P137" s="2">
        <v>0.61697722600000005</v>
      </c>
      <c r="Q137" s="1">
        <v>0.83544303799999997</v>
      </c>
      <c r="R137" s="2">
        <v>1.160565724</v>
      </c>
      <c r="S137" s="2">
        <v>0.63333333300000005</v>
      </c>
      <c r="T137" s="1">
        <v>0.59251290899999998</v>
      </c>
      <c r="U137" s="2">
        <v>0.44238663</v>
      </c>
      <c r="V137" s="2">
        <v>0.203726344</v>
      </c>
      <c r="W137" s="1">
        <v>0.45389344300000001</v>
      </c>
      <c r="X137" s="2">
        <v>0.58276278699999995</v>
      </c>
      <c r="Y137" s="2">
        <v>0.15570821100000001</v>
      </c>
      <c r="Z137" s="1">
        <v>0.42214595399999999</v>
      </c>
      <c r="AA137" s="2">
        <v>0.44355459699999999</v>
      </c>
      <c r="AB137" s="2">
        <v>8.4324430000000006E-2</v>
      </c>
      <c r="AC137" s="2">
        <v>0.47109426900000001</v>
      </c>
    </row>
    <row r="138" spans="1:29" x14ac:dyDescent="0.35">
      <c r="A138" s="1">
        <v>30079</v>
      </c>
      <c r="B138" s="1" t="s">
        <v>3</v>
      </c>
      <c r="C138" s="1" t="s">
        <v>3</v>
      </c>
      <c r="D138" s="1" t="s">
        <v>4</v>
      </c>
      <c r="E138" s="1" t="s">
        <v>4</v>
      </c>
      <c r="F138" s="1" t="s">
        <v>4</v>
      </c>
      <c r="G138" s="1" t="s">
        <v>1</v>
      </c>
      <c r="H138" s="1" t="s">
        <v>3</v>
      </c>
      <c r="I138" s="1" t="s">
        <v>4</v>
      </c>
      <c r="J138" s="1" t="s">
        <v>4</v>
      </c>
      <c r="K138" s="1" t="s">
        <v>1</v>
      </c>
      <c r="L138" s="2">
        <v>0.78829468300000005</v>
      </c>
      <c r="M138" s="2">
        <v>0.85106382999999997</v>
      </c>
      <c r="N138" s="1">
        <v>0.56552637900000002</v>
      </c>
      <c r="O138" s="2">
        <v>1.093043478</v>
      </c>
      <c r="P138" s="2">
        <v>0.41821946199999999</v>
      </c>
      <c r="Q138" s="1">
        <v>0.68547077899999997</v>
      </c>
      <c r="R138" s="2">
        <v>1.08185654</v>
      </c>
      <c r="S138" s="2">
        <v>0.45098039200000001</v>
      </c>
      <c r="T138" s="1">
        <v>1.157955198</v>
      </c>
      <c r="U138" s="2">
        <v>0.55419412400000001</v>
      </c>
      <c r="V138" s="2">
        <v>8.8093723999999998E-2</v>
      </c>
      <c r="W138" s="1">
        <v>0.49488896700000001</v>
      </c>
      <c r="X138" s="2">
        <v>0.650337838</v>
      </c>
      <c r="Y138" s="2">
        <v>3.8272816000000001E-2</v>
      </c>
      <c r="Z138" s="1">
        <v>0.39012303500000001</v>
      </c>
      <c r="AA138" s="2">
        <v>0.499069335</v>
      </c>
      <c r="AB138" s="2">
        <v>1.7254826000000001E-2</v>
      </c>
      <c r="AC138" s="2">
        <v>0.33874210199999999</v>
      </c>
    </row>
    <row r="139" spans="1:29" x14ac:dyDescent="0.35">
      <c r="A139" s="1">
        <v>30092</v>
      </c>
      <c r="B139" s="1" t="s">
        <v>3</v>
      </c>
      <c r="C139" s="1" t="s">
        <v>3</v>
      </c>
      <c r="D139" s="1" t="s">
        <v>4</v>
      </c>
      <c r="E139" s="1" t="s">
        <v>4</v>
      </c>
      <c r="F139" s="1" t="s">
        <v>4</v>
      </c>
      <c r="G139" s="1" t="s">
        <v>1</v>
      </c>
      <c r="H139" s="1" t="s">
        <v>3</v>
      </c>
      <c r="I139" s="1" t="s">
        <v>4</v>
      </c>
      <c r="J139" s="1" t="s">
        <v>4</v>
      </c>
      <c r="K139" s="1" t="s">
        <v>1</v>
      </c>
      <c r="L139" s="2">
        <v>0.58865916399999996</v>
      </c>
      <c r="M139" s="2">
        <v>0.67319599200000002</v>
      </c>
      <c r="N139" s="1">
        <v>0.53766305299999995</v>
      </c>
      <c r="O139" s="2">
        <v>0.91630276600000005</v>
      </c>
      <c r="P139" s="2">
        <v>0.33333333300000001</v>
      </c>
      <c r="Q139" s="1">
        <v>0.71268057799999995</v>
      </c>
      <c r="R139" s="2">
        <v>0.98210598800000004</v>
      </c>
      <c r="S139" s="2">
        <v>0.35294117600000002</v>
      </c>
      <c r="T139" s="1">
        <v>0.42437048799999999</v>
      </c>
      <c r="U139" s="2">
        <v>0.39798310199999998</v>
      </c>
      <c r="V139" s="2">
        <v>5.5600965000000002E-2</v>
      </c>
      <c r="W139" s="1">
        <v>0.193588332</v>
      </c>
      <c r="X139" s="2">
        <v>0.45653279099999999</v>
      </c>
      <c r="Y139" s="2">
        <v>3.0421982E-2</v>
      </c>
      <c r="Z139" s="1">
        <v>0.239076923</v>
      </c>
      <c r="AA139" s="2">
        <v>0.29710272199999999</v>
      </c>
      <c r="AB139" s="2">
        <v>1.9399493E-2</v>
      </c>
      <c r="AC139" s="2">
        <v>0.167635434</v>
      </c>
    </row>
    <row r="140" spans="1:29" x14ac:dyDescent="0.35">
      <c r="A140" s="1">
        <v>30231</v>
      </c>
      <c r="B140" s="1" t="s">
        <v>3</v>
      </c>
      <c r="C140" s="1" t="s">
        <v>3</v>
      </c>
      <c r="D140" s="1" t="s">
        <v>4</v>
      </c>
      <c r="E140" s="1" t="s">
        <v>4</v>
      </c>
      <c r="F140" s="1" t="s">
        <v>4</v>
      </c>
      <c r="G140" s="1" t="s">
        <v>1</v>
      </c>
      <c r="H140" s="1" t="s">
        <v>3</v>
      </c>
      <c r="I140" s="1" t="s">
        <v>4</v>
      </c>
      <c r="J140" s="1" t="s">
        <v>4</v>
      </c>
      <c r="K140" s="1" t="s">
        <v>1</v>
      </c>
      <c r="L140" s="2">
        <v>1.0099471280000001</v>
      </c>
      <c r="M140" s="2">
        <v>1.960369654</v>
      </c>
      <c r="N140" s="1">
        <v>0.88107963700000003</v>
      </c>
      <c r="O140" s="2">
        <v>1.3871650209999999</v>
      </c>
      <c r="P140" s="2">
        <v>1.1821946169999999</v>
      </c>
      <c r="Q140" s="1">
        <v>1.7575534269999999</v>
      </c>
      <c r="R140" s="2">
        <v>1.408507765</v>
      </c>
      <c r="S140" s="2">
        <v>1.270588235</v>
      </c>
      <c r="T140" s="1">
        <v>0.701597052</v>
      </c>
      <c r="U140" s="2">
        <v>0.46227511199999999</v>
      </c>
      <c r="V140" s="2">
        <v>5.4865245E-2</v>
      </c>
      <c r="W140" s="1">
        <v>0.33314302000000001</v>
      </c>
      <c r="X140" s="2">
        <v>0.49929178499999999</v>
      </c>
      <c r="Y140" s="2">
        <v>6.0843965E-2</v>
      </c>
      <c r="Z140" s="1">
        <v>0.29835552100000001</v>
      </c>
      <c r="AA140" s="2">
        <v>0.33521185599999997</v>
      </c>
      <c r="AB140" s="2">
        <v>2.8368102999999999E-2</v>
      </c>
      <c r="AC140" s="2">
        <v>0.29497878700000002</v>
      </c>
    </row>
    <row r="141" spans="1:29" x14ac:dyDescent="0.35">
      <c r="A141" s="1">
        <v>30572</v>
      </c>
      <c r="B141" s="1" t="s">
        <v>3</v>
      </c>
      <c r="C141" s="1" t="s">
        <v>3</v>
      </c>
      <c r="D141" s="1" t="s">
        <v>4</v>
      </c>
      <c r="E141" s="1" t="s">
        <v>4</v>
      </c>
      <c r="F141" s="1" t="s">
        <v>4</v>
      </c>
      <c r="G141" s="1" t="s">
        <v>1</v>
      </c>
      <c r="H141" s="1" t="s">
        <v>3</v>
      </c>
      <c r="I141" s="1" t="s">
        <v>4</v>
      </c>
      <c r="J141" s="1" t="s">
        <v>4</v>
      </c>
      <c r="K141" s="1" t="s">
        <v>1</v>
      </c>
      <c r="L141" s="2">
        <v>0.79840805699999995</v>
      </c>
      <c r="M141" s="2">
        <v>0.70429472000000004</v>
      </c>
      <c r="N141" s="1">
        <v>0.61404606900000003</v>
      </c>
      <c r="O141" s="2">
        <v>1.4008810570000001</v>
      </c>
      <c r="P141" s="2">
        <v>0.89440993800000002</v>
      </c>
      <c r="Q141" s="1">
        <v>0.83264033299999995</v>
      </c>
      <c r="R141" s="2">
        <v>1.4175553729999999</v>
      </c>
      <c r="S141" s="2">
        <v>0.90196078400000002</v>
      </c>
      <c r="T141" s="1">
        <v>0.22750125700000001</v>
      </c>
      <c r="U141" s="2">
        <v>0.76175568999999999</v>
      </c>
      <c r="V141" s="2">
        <v>0.18391961600000001</v>
      </c>
      <c r="W141" s="1">
        <v>0.33962264199999997</v>
      </c>
      <c r="X141" s="2">
        <v>0.96963630300000003</v>
      </c>
      <c r="Y141" s="2">
        <v>0.213935231</v>
      </c>
      <c r="Z141" s="1">
        <v>0.49354481700000002</v>
      </c>
      <c r="AA141" s="2">
        <v>0.84837799700000005</v>
      </c>
      <c r="AB141" s="2">
        <v>0.167576526</v>
      </c>
      <c r="AC141" s="2">
        <v>0.26403273500000002</v>
      </c>
    </row>
    <row r="142" spans="1:29" x14ac:dyDescent="0.35">
      <c r="A142" s="1">
        <v>30838</v>
      </c>
      <c r="B142" s="1" t="s">
        <v>3</v>
      </c>
      <c r="C142" s="1" t="s">
        <v>3</v>
      </c>
      <c r="D142" s="1" t="s">
        <v>4</v>
      </c>
      <c r="E142" s="1" t="s">
        <v>4</v>
      </c>
      <c r="F142" s="1" t="s">
        <v>4</v>
      </c>
      <c r="G142" s="1" t="s">
        <v>1</v>
      </c>
      <c r="H142" s="1" t="s">
        <v>3</v>
      </c>
      <c r="I142" s="1" t="s">
        <v>4</v>
      </c>
      <c r="J142" s="1" t="s">
        <v>4</v>
      </c>
      <c r="K142" s="1" t="s">
        <v>1</v>
      </c>
      <c r="L142" s="2">
        <v>1.0581799730000001</v>
      </c>
      <c r="M142" s="2">
        <v>0.95350669799999999</v>
      </c>
      <c r="N142" s="1">
        <v>0.948874475</v>
      </c>
      <c r="O142" s="2">
        <v>1.668571429</v>
      </c>
      <c r="P142" s="2">
        <v>1.2028985510000001</v>
      </c>
      <c r="Q142" s="1">
        <v>1.292490119</v>
      </c>
      <c r="R142" s="2">
        <v>2.2182608699999999</v>
      </c>
      <c r="S142" s="2">
        <v>1.268627451</v>
      </c>
      <c r="T142" s="1">
        <v>0.44148797099999998</v>
      </c>
      <c r="U142" s="2">
        <v>0.833063208</v>
      </c>
      <c r="V142" s="2">
        <v>0.25570389199999999</v>
      </c>
      <c r="W142" s="1">
        <v>0.62527233100000001</v>
      </c>
      <c r="X142" s="2">
        <v>1.0183183179999999</v>
      </c>
      <c r="Y142" s="2">
        <v>0.28917239099999997</v>
      </c>
      <c r="Z142" s="1">
        <v>0.84127979900000005</v>
      </c>
      <c r="AA142" s="2">
        <v>0.95139781499999998</v>
      </c>
      <c r="AB142" s="2">
        <v>0.27539481399999999</v>
      </c>
      <c r="AC142" s="2">
        <v>0.57659598599999995</v>
      </c>
    </row>
    <row r="143" spans="1:29" x14ac:dyDescent="0.35">
      <c r="A143" s="1">
        <v>31043</v>
      </c>
      <c r="B143" s="1" t="s">
        <v>3</v>
      </c>
      <c r="C143" s="1" t="s">
        <v>3</v>
      </c>
      <c r="D143" s="1" t="s">
        <v>4</v>
      </c>
      <c r="E143" s="1" t="s">
        <v>4</v>
      </c>
      <c r="F143" s="1" t="s">
        <v>4</v>
      </c>
      <c r="G143" s="1" t="s">
        <v>1</v>
      </c>
      <c r="H143" s="1" t="s">
        <v>3</v>
      </c>
      <c r="I143" s="1" t="s">
        <v>4</v>
      </c>
      <c r="J143" s="1" t="s">
        <v>4</v>
      </c>
      <c r="K143" s="1" t="s">
        <v>1</v>
      </c>
      <c r="L143" s="2">
        <v>1.3513827350000001</v>
      </c>
      <c r="M143" s="2">
        <v>0.404255319</v>
      </c>
      <c r="N143" s="1">
        <v>0.50756027800000003</v>
      </c>
      <c r="O143" s="2">
        <v>1.4956709960000001</v>
      </c>
      <c r="P143" s="2">
        <v>0.124223602</v>
      </c>
      <c r="Q143" s="1">
        <v>0.41640590100000002</v>
      </c>
      <c r="R143" s="2">
        <v>1.570888469</v>
      </c>
      <c r="S143" s="2">
        <v>0.14509803900000001</v>
      </c>
      <c r="T143" s="1">
        <v>0.110558477</v>
      </c>
      <c r="U143" s="2">
        <v>0.99035101400000003</v>
      </c>
      <c r="V143" s="2">
        <v>2.6110253E-2</v>
      </c>
      <c r="W143" s="1">
        <v>0.31005110699999999</v>
      </c>
      <c r="X143" s="2">
        <v>0.81095678999999998</v>
      </c>
      <c r="Y143" s="2">
        <v>1.6683023000000002E-2</v>
      </c>
      <c r="Z143" s="1">
        <v>0.31547460799999999</v>
      </c>
      <c r="AA143" s="2">
        <v>0.74654042200000004</v>
      </c>
      <c r="AB143" s="2">
        <v>6.7264569999999999E-3</v>
      </c>
      <c r="AC143" s="2">
        <v>0.21444025999999999</v>
      </c>
    </row>
    <row r="144" spans="1:29" x14ac:dyDescent="0.35">
      <c r="A144" s="1">
        <v>31557</v>
      </c>
      <c r="B144" s="1" t="s">
        <v>3</v>
      </c>
      <c r="C144" s="1" t="s">
        <v>3</v>
      </c>
      <c r="D144" s="1" t="s">
        <v>4</v>
      </c>
      <c r="E144" s="1" t="s">
        <v>4</v>
      </c>
      <c r="F144" s="1" t="s">
        <v>4</v>
      </c>
      <c r="G144" s="1" t="s">
        <v>1</v>
      </c>
      <c r="H144" s="1" t="s">
        <v>3</v>
      </c>
      <c r="I144" s="1" t="s">
        <v>4</v>
      </c>
      <c r="J144" s="1" t="s">
        <v>4</v>
      </c>
      <c r="K144" s="1" t="s">
        <v>1</v>
      </c>
      <c r="L144" s="2">
        <v>1.22860163</v>
      </c>
      <c r="M144" s="2">
        <v>1.454576157</v>
      </c>
      <c r="N144" s="1">
        <v>0.74666317699999996</v>
      </c>
      <c r="O144" s="2">
        <v>1.2911787669999999</v>
      </c>
      <c r="P144" s="2">
        <v>0.77846790899999996</v>
      </c>
      <c r="Q144" s="1">
        <v>0.77165653499999998</v>
      </c>
      <c r="R144" s="2">
        <v>1.259475219</v>
      </c>
      <c r="S144" s="2">
        <v>0.8</v>
      </c>
      <c r="T144" s="1">
        <v>0.231265476</v>
      </c>
      <c r="U144" s="2">
        <v>0.81232849500000004</v>
      </c>
      <c r="V144" s="2">
        <v>0.11246329400000001</v>
      </c>
      <c r="W144" s="1">
        <v>0.50237247900000004</v>
      </c>
      <c r="X144" s="2">
        <v>0.92887175899999996</v>
      </c>
      <c r="Y144" s="2">
        <v>0.12986588199999999</v>
      </c>
      <c r="Z144" s="1">
        <v>0.41074523400000001</v>
      </c>
      <c r="AA144" s="2">
        <v>0.89705121600000004</v>
      </c>
      <c r="AB144" s="2">
        <v>6.0928056000000001E-2</v>
      </c>
      <c r="AC144" s="2">
        <v>0.29467267899999999</v>
      </c>
    </row>
    <row r="145" spans="1:29" x14ac:dyDescent="0.35">
      <c r="A145" s="1">
        <v>31651</v>
      </c>
      <c r="B145" s="1" t="s">
        <v>3</v>
      </c>
      <c r="C145" s="1" t="s">
        <v>3</v>
      </c>
      <c r="D145" s="1" t="s">
        <v>4</v>
      </c>
      <c r="E145" s="1" t="s">
        <v>4</v>
      </c>
      <c r="F145" s="1" t="s">
        <v>4</v>
      </c>
      <c r="G145" s="1" t="s">
        <v>1</v>
      </c>
      <c r="H145" s="1" t="s">
        <v>3</v>
      </c>
      <c r="I145" s="1" t="s">
        <v>4</v>
      </c>
      <c r="J145" s="1" t="s">
        <v>4</v>
      </c>
      <c r="K145" s="1" t="s">
        <v>1</v>
      </c>
      <c r="L145" s="2">
        <v>0.47077938600000002</v>
      </c>
      <c r="M145" s="2">
        <v>0.57345491400000004</v>
      </c>
      <c r="N145" s="1">
        <v>1.092305442</v>
      </c>
      <c r="O145" s="2">
        <v>0.45811518299999998</v>
      </c>
      <c r="P145" s="2">
        <v>2.4844720000000001E-2</v>
      </c>
      <c r="Q145" s="1">
        <v>1.221543163</v>
      </c>
      <c r="R145" s="2">
        <v>0.470446321</v>
      </c>
      <c r="S145" s="2">
        <v>3.9215686E-2</v>
      </c>
      <c r="T145" s="1">
        <v>0.215090173</v>
      </c>
      <c r="U145" s="2">
        <v>0.486016265</v>
      </c>
      <c r="V145" s="2">
        <v>6.1302334E-2</v>
      </c>
      <c r="W145" s="1">
        <v>0.400038595</v>
      </c>
      <c r="X145" s="2">
        <v>0.43444087199999998</v>
      </c>
      <c r="Y145" s="2">
        <v>4.5796530000000004E-3</v>
      </c>
      <c r="Z145" s="1">
        <v>0.29698167399999997</v>
      </c>
      <c r="AA145" s="2">
        <v>0.28515794</v>
      </c>
      <c r="AB145" s="2">
        <v>4.5817899999999996E-3</v>
      </c>
      <c r="AC145" s="2">
        <v>0.177748771</v>
      </c>
    </row>
    <row r="146" spans="1:29" x14ac:dyDescent="0.35">
      <c r="A146" s="1">
        <v>31706</v>
      </c>
      <c r="B146" s="1" t="s">
        <v>3</v>
      </c>
      <c r="C146" s="1" t="s">
        <v>3</v>
      </c>
      <c r="D146" s="1" t="s">
        <v>4</v>
      </c>
      <c r="E146" s="1" t="s">
        <v>4</v>
      </c>
      <c r="F146" s="1" t="s">
        <v>4</v>
      </c>
      <c r="G146" s="1" t="s">
        <v>1</v>
      </c>
      <c r="H146" s="1" t="s">
        <v>3</v>
      </c>
      <c r="I146" s="1" t="s">
        <v>4</v>
      </c>
      <c r="J146" s="1" t="s">
        <v>4</v>
      </c>
      <c r="K146" s="1" t="s">
        <v>1</v>
      </c>
      <c r="L146" s="2">
        <v>0.65838715000000003</v>
      </c>
      <c r="M146" s="2">
        <v>0.48463357000000001</v>
      </c>
      <c r="N146" s="1">
        <v>0.42414809999999997</v>
      </c>
      <c r="O146" s="2">
        <v>0.69832402199999999</v>
      </c>
      <c r="P146" s="2">
        <v>5.1759833999999998E-2</v>
      </c>
      <c r="Q146" s="1">
        <v>0.72141706900000002</v>
      </c>
      <c r="R146" s="2">
        <v>0.77040816300000003</v>
      </c>
      <c r="S146" s="2">
        <v>8.4313725000000006E-2</v>
      </c>
      <c r="T146" s="1">
        <v>0.53974201499999996</v>
      </c>
      <c r="U146" s="2">
        <v>0.67855949800000004</v>
      </c>
      <c r="V146" s="2">
        <v>7.8406442000000007E-2</v>
      </c>
      <c r="W146" s="1">
        <v>0.68288177299999997</v>
      </c>
      <c r="X146" s="2">
        <v>0.84978165900000002</v>
      </c>
      <c r="Y146" s="2">
        <v>1.373896E-2</v>
      </c>
      <c r="Z146" s="1">
        <v>1.1029962550000001</v>
      </c>
      <c r="AA146" s="2">
        <v>0.91672046500000004</v>
      </c>
      <c r="AB146" s="2">
        <v>1.2283096E-2</v>
      </c>
      <c r="AC146" s="2">
        <v>0.92264553999999999</v>
      </c>
    </row>
    <row r="147" spans="1:29" x14ac:dyDescent="0.35">
      <c r="A147" s="1">
        <v>31714</v>
      </c>
      <c r="B147" s="1" t="s">
        <v>3</v>
      </c>
      <c r="C147" s="1" t="s">
        <v>3</v>
      </c>
      <c r="D147" s="1" t="s">
        <v>4</v>
      </c>
      <c r="E147" s="1" t="s">
        <v>4</v>
      </c>
      <c r="F147" s="1" t="s">
        <v>4</v>
      </c>
      <c r="G147" s="1" t="s">
        <v>1</v>
      </c>
      <c r="H147" s="1" t="s">
        <v>3</v>
      </c>
      <c r="I147" s="1" t="s">
        <v>4</v>
      </c>
      <c r="J147" s="1" t="s">
        <v>4</v>
      </c>
      <c r="K147" s="1" t="s">
        <v>1</v>
      </c>
      <c r="L147" s="2">
        <v>0.45620438000000002</v>
      </c>
      <c r="M147" s="2">
        <v>8.7943261999999994E-2</v>
      </c>
      <c r="N147" s="1">
        <v>0.47908543100000001</v>
      </c>
      <c r="O147" s="2">
        <v>0.88607594899999997</v>
      </c>
      <c r="P147" s="2">
        <v>1.8633540000000001E-2</v>
      </c>
      <c r="Q147" s="1">
        <v>0.83558558599999999</v>
      </c>
      <c r="R147" s="2">
        <v>0.97674418600000001</v>
      </c>
      <c r="S147" s="2">
        <v>3.1372549E-2</v>
      </c>
      <c r="T147" s="1">
        <v>0.23934238799999999</v>
      </c>
      <c r="U147" s="2">
        <v>0.55736263699999999</v>
      </c>
      <c r="V147" s="2">
        <v>0.16211061700000001</v>
      </c>
      <c r="W147" s="1">
        <v>0.65873015899999998</v>
      </c>
      <c r="X147" s="2">
        <v>0.51042908200000003</v>
      </c>
      <c r="Y147" s="2">
        <v>3.5328753999999997E-2</v>
      </c>
      <c r="Z147" s="1">
        <v>1.277307178</v>
      </c>
      <c r="AA147" s="2">
        <v>0.607538036</v>
      </c>
      <c r="AB147" s="2">
        <v>2.1056736E-2</v>
      </c>
      <c r="AC147" s="2">
        <v>0.89831310099999995</v>
      </c>
    </row>
    <row r="148" spans="1:29" x14ac:dyDescent="0.35">
      <c r="A148" s="1">
        <v>32349</v>
      </c>
      <c r="B148" s="1" t="s">
        <v>3</v>
      </c>
      <c r="C148" s="1" t="s">
        <v>3</v>
      </c>
      <c r="D148" s="1" t="s">
        <v>4</v>
      </c>
      <c r="E148" s="1" t="s">
        <v>4</v>
      </c>
      <c r="F148" s="1" t="s">
        <v>4</v>
      </c>
      <c r="G148" s="1" t="s">
        <v>1</v>
      </c>
      <c r="H148" s="1" t="s">
        <v>3</v>
      </c>
      <c r="I148" s="1" t="s">
        <v>4</v>
      </c>
      <c r="J148" s="1" t="s">
        <v>4</v>
      </c>
      <c r="K148" s="1" t="s">
        <v>1</v>
      </c>
      <c r="L148" s="2">
        <v>0.57726776000000002</v>
      </c>
      <c r="M148" s="2">
        <v>0.120567376</v>
      </c>
      <c r="N148" s="1">
        <v>0.31272902600000002</v>
      </c>
      <c r="O148" s="2">
        <v>0.79710144900000002</v>
      </c>
      <c r="P148" s="2">
        <v>8.6956521999999994E-2</v>
      </c>
      <c r="Q148" s="1">
        <v>0.46129261399999999</v>
      </c>
      <c r="R148" s="2">
        <v>0.80867346900000003</v>
      </c>
      <c r="S148" s="2">
        <v>0.92549019600000004</v>
      </c>
      <c r="T148" s="1">
        <v>0.164241516</v>
      </c>
      <c r="U148" s="2">
        <v>0.65320766799999996</v>
      </c>
      <c r="V148" s="2">
        <v>0.14144946</v>
      </c>
      <c r="W148" s="1">
        <v>0.306481269</v>
      </c>
      <c r="X148" s="2">
        <v>0.74632911400000002</v>
      </c>
      <c r="Y148" s="2">
        <v>5.8881256E-2</v>
      </c>
      <c r="Z148" s="1">
        <v>0.91500904199999999</v>
      </c>
      <c r="AA148" s="2">
        <v>0.89034866099999999</v>
      </c>
      <c r="AB148" s="2">
        <v>4.1236108E-2</v>
      </c>
      <c r="AC148" s="2">
        <v>0.13991421900000001</v>
      </c>
    </row>
    <row r="149" spans="1:29" s="5" customFormat="1" x14ac:dyDescent="0.35">
      <c r="A149" s="5">
        <v>32439</v>
      </c>
      <c r="B149" s="5" t="s">
        <v>3</v>
      </c>
      <c r="C149" s="5" t="s">
        <v>3</v>
      </c>
      <c r="D149" s="5" t="s">
        <v>4</v>
      </c>
      <c r="E149" s="5" t="s">
        <v>4</v>
      </c>
      <c r="F149" s="5" t="s">
        <v>4</v>
      </c>
      <c r="G149" s="5" t="s">
        <v>1</v>
      </c>
      <c r="H149" s="5" t="s">
        <v>3</v>
      </c>
      <c r="I149" s="5" t="s">
        <v>4</v>
      </c>
      <c r="J149" s="5" t="s">
        <v>4</v>
      </c>
      <c r="K149" s="5" t="s">
        <v>1</v>
      </c>
      <c r="L149" s="6">
        <v>0.60955307999999997</v>
      </c>
      <c r="M149" s="6">
        <v>0.10070922</v>
      </c>
      <c r="N149" s="5">
        <v>0.37449117999999998</v>
      </c>
      <c r="O149" s="6">
        <v>0.79863481199999997</v>
      </c>
      <c r="P149" s="6">
        <v>3.7267081000000001E-2</v>
      </c>
      <c r="Q149" s="5">
        <v>3.3211668E-2</v>
      </c>
      <c r="R149" s="6">
        <v>0.72375690599999998</v>
      </c>
      <c r="S149" s="6">
        <v>8.6274509999999999E-2</v>
      </c>
      <c r="T149" s="5">
        <v>0.223801692</v>
      </c>
      <c r="U149" s="6">
        <v>0.62091032499999999</v>
      </c>
      <c r="V149" s="6">
        <v>0.124284806</v>
      </c>
      <c r="W149" s="5">
        <v>0.31163328200000001</v>
      </c>
      <c r="X149" s="6">
        <v>0.71554878</v>
      </c>
      <c r="Y149" s="6">
        <v>8.6032057999999995E-2</v>
      </c>
      <c r="Z149" s="5">
        <v>0.303816951</v>
      </c>
      <c r="AA149" s="6">
        <v>0.75692429400000005</v>
      </c>
      <c r="AB149" s="6">
        <v>6.1123025999999997E-2</v>
      </c>
      <c r="AC149" s="6">
        <v>0.20954118999999999</v>
      </c>
    </row>
    <row r="150" spans="1:29" x14ac:dyDescent="0.35">
      <c r="A150" s="1">
        <v>32787</v>
      </c>
      <c r="B150" s="1" t="s">
        <v>3</v>
      </c>
      <c r="C150" s="1" t="s">
        <v>3</v>
      </c>
      <c r="D150" s="1" t="s">
        <v>4</v>
      </c>
      <c r="E150" s="1" t="s">
        <v>4</v>
      </c>
      <c r="F150" s="1" t="s">
        <v>4</v>
      </c>
      <c r="G150" s="1" t="s">
        <v>1</v>
      </c>
      <c r="H150" s="1" t="s">
        <v>3</v>
      </c>
      <c r="I150" s="1" t="s">
        <v>4</v>
      </c>
      <c r="J150" s="1" t="s">
        <v>4</v>
      </c>
      <c r="K150" s="1" t="s">
        <v>1</v>
      </c>
      <c r="L150" s="2">
        <v>0.441682095</v>
      </c>
      <c r="M150" s="2">
        <v>0.19858155999999999</v>
      </c>
      <c r="N150" s="1">
        <v>0.86311569300000002</v>
      </c>
      <c r="O150" s="2">
        <v>0.46531791900000002</v>
      </c>
      <c r="P150" s="2">
        <v>0</v>
      </c>
      <c r="Q150" s="1">
        <v>4.7353760000000002E-2</v>
      </c>
      <c r="R150" s="2">
        <v>0.47381546099999999</v>
      </c>
      <c r="S150" s="2">
        <v>3.5294117999999999E-2</v>
      </c>
      <c r="T150" s="1">
        <v>0.27081602999999999</v>
      </c>
      <c r="U150" s="2">
        <v>0.35924046300000001</v>
      </c>
      <c r="V150" s="2">
        <v>6.675143E-2</v>
      </c>
      <c r="W150" s="1">
        <v>0.56298773700000004</v>
      </c>
      <c r="X150" s="2">
        <v>0.38632093200000001</v>
      </c>
      <c r="Y150" s="2">
        <v>6.5423620000000004E-3</v>
      </c>
      <c r="Z150" s="1">
        <v>0.55914972299999999</v>
      </c>
      <c r="AA150" s="2">
        <v>0.42570075499999999</v>
      </c>
      <c r="AB150" s="2">
        <v>8.0912459999999999E-3</v>
      </c>
      <c r="AC150" s="2">
        <v>0.423259053</v>
      </c>
    </row>
    <row r="151" spans="1:29" x14ac:dyDescent="0.35">
      <c r="A151" s="1">
        <v>33844</v>
      </c>
      <c r="B151" s="1" t="s">
        <v>3</v>
      </c>
      <c r="C151" s="1" t="s">
        <v>3</v>
      </c>
      <c r="D151" s="1" t="s">
        <v>4</v>
      </c>
      <c r="E151" s="1" t="s">
        <v>4</v>
      </c>
      <c r="F151" s="1" t="s">
        <v>4</v>
      </c>
      <c r="G151" s="1" t="s">
        <v>1</v>
      </c>
      <c r="H151" s="1" t="s">
        <v>3</v>
      </c>
      <c r="I151" s="1" t="s">
        <v>4</v>
      </c>
      <c r="J151" s="1" t="s">
        <v>4</v>
      </c>
      <c r="K151" s="1" t="s">
        <v>1</v>
      </c>
      <c r="L151" s="2">
        <v>1.0077864910000001</v>
      </c>
      <c r="M151" s="2">
        <v>0.60047281299999999</v>
      </c>
      <c r="N151" s="1">
        <v>0.53642597000000003</v>
      </c>
      <c r="O151" s="2">
        <v>1.4533678759999999</v>
      </c>
      <c r="P151" s="2">
        <v>0.10144927500000001</v>
      </c>
      <c r="Q151" s="1">
        <v>4.5803535999999999E-2</v>
      </c>
      <c r="R151" s="2">
        <v>1.3701149429999999</v>
      </c>
      <c r="S151" s="2">
        <v>0.10784313700000001</v>
      </c>
      <c r="T151" s="1">
        <v>0.22063301699999999</v>
      </c>
      <c r="U151" s="2">
        <v>0.90872928200000003</v>
      </c>
      <c r="V151" s="2">
        <v>7.5227802999999996E-2</v>
      </c>
      <c r="W151" s="1">
        <v>0.567830155</v>
      </c>
      <c r="X151" s="2">
        <v>1.0072007199999999</v>
      </c>
      <c r="Y151" s="2">
        <v>2.3552501999999999E-2</v>
      </c>
      <c r="Z151" s="1">
        <v>0.74528866299999996</v>
      </c>
      <c r="AA151" s="2">
        <v>1.0179977499999999</v>
      </c>
      <c r="AB151" s="2">
        <v>1.5305127999999999E-2</v>
      </c>
      <c r="AC151" s="2">
        <v>0.48080550999999999</v>
      </c>
    </row>
    <row r="152" spans="1:29" x14ac:dyDescent="0.35">
      <c r="B152" s="1" t="s">
        <v>3</v>
      </c>
      <c r="C152" s="1" t="s">
        <v>3</v>
      </c>
      <c r="D152" s="1" t="s">
        <v>4</v>
      </c>
      <c r="E152" s="1" t="s">
        <v>4</v>
      </c>
      <c r="F152" s="1" t="s">
        <v>4</v>
      </c>
      <c r="G152" s="1" t="s">
        <v>1</v>
      </c>
      <c r="H152" s="1" t="s">
        <v>3</v>
      </c>
      <c r="I152" s="1" t="s">
        <v>4</v>
      </c>
      <c r="J152" s="1" t="s">
        <v>4</v>
      </c>
      <c r="K152" s="1" t="s">
        <v>1</v>
      </c>
      <c r="L152" s="2">
        <f>AVERAGE(L29:L151)</f>
        <v>0.80283306258536602</v>
      </c>
      <c r="M152" s="2">
        <f t="shared" ref="M152:AC152" si="1">AVERAGE(M29:M151)</f>
        <v>0.8262923399512192</v>
      </c>
      <c r="N152" s="2">
        <f t="shared" si="1"/>
        <v>0.67730888373983733</v>
      </c>
      <c r="O152" s="2">
        <f t="shared" si="1"/>
        <v>1.0200701899593501</v>
      </c>
      <c r="P152" s="2">
        <f t="shared" si="1"/>
        <v>0.40254843538211393</v>
      </c>
      <c r="Q152" s="2">
        <f t="shared" si="1"/>
        <v>0.71033620758536586</v>
      </c>
      <c r="R152" s="2">
        <f t="shared" si="1"/>
        <v>0.97334433338211412</v>
      </c>
      <c r="S152" s="2">
        <f t="shared" si="1"/>
        <v>0.53111748767479694</v>
      </c>
      <c r="T152" s="2">
        <f t="shared" si="1"/>
        <v>0.6345378391626012</v>
      </c>
      <c r="U152" s="2">
        <f t="shared" si="1"/>
        <v>0.61663337327642287</v>
      </c>
      <c r="V152" s="2">
        <f t="shared" si="1"/>
        <v>0.13125329006504063</v>
      </c>
      <c r="W152" s="2">
        <f t="shared" si="1"/>
        <v>0.59892172207317074</v>
      </c>
      <c r="X152" s="2">
        <f t="shared" si="1"/>
        <v>0.70331720886991889</v>
      </c>
      <c r="Y152" s="2">
        <f t="shared" si="1"/>
        <v>9.7018438300812998E-2</v>
      </c>
      <c r="Z152" s="2">
        <f t="shared" si="1"/>
        <v>0.54213586553658522</v>
      </c>
      <c r="AA152" s="2">
        <f t="shared" si="1"/>
        <v>0.58451431473170734</v>
      </c>
      <c r="AB152" s="2">
        <f t="shared" si="1"/>
        <v>8.2834099731707286E-2</v>
      </c>
      <c r="AC152" s="2">
        <f t="shared" si="1"/>
        <v>0.48604056313821137</v>
      </c>
    </row>
    <row r="157" spans="1:29" x14ac:dyDescent="0.35">
      <c r="A157" s="1" t="s">
        <v>0</v>
      </c>
      <c r="B157" s="1">
        <v>46599990</v>
      </c>
      <c r="C157" s="1">
        <v>46601417</v>
      </c>
      <c r="D157" s="1">
        <v>46602135</v>
      </c>
      <c r="E157" s="1">
        <v>46602654</v>
      </c>
      <c r="F157" s="1">
        <v>46602806</v>
      </c>
      <c r="G157" s="1">
        <v>46602829</v>
      </c>
      <c r="H157" s="1">
        <v>46603293</v>
      </c>
      <c r="I157" s="1">
        <v>46613461</v>
      </c>
      <c r="J157" s="1">
        <v>46613645</v>
      </c>
      <c r="K157" s="1">
        <v>46615325</v>
      </c>
      <c r="L157" s="2" t="s">
        <v>10</v>
      </c>
      <c r="M157" s="2" t="s">
        <v>11</v>
      </c>
      <c r="N157" s="5" t="s">
        <v>12</v>
      </c>
      <c r="O157" s="2" t="s">
        <v>13</v>
      </c>
      <c r="P157" s="2" t="s">
        <v>14</v>
      </c>
      <c r="Q157" s="5" t="s">
        <v>15</v>
      </c>
      <c r="R157" s="2" t="s">
        <v>16</v>
      </c>
      <c r="S157" s="2" t="s">
        <v>17</v>
      </c>
      <c r="T157" s="5" t="s">
        <v>18</v>
      </c>
      <c r="U157" s="2" t="s">
        <v>19</v>
      </c>
      <c r="V157" s="2" t="s">
        <v>20</v>
      </c>
      <c r="W157" s="5" t="s">
        <v>21</v>
      </c>
      <c r="X157" s="2" t="s">
        <v>22</v>
      </c>
      <c r="Y157" s="2" t="s">
        <v>23</v>
      </c>
      <c r="Z157" s="5" t="s">
        <v>24</v>
      </c>
      <c r="AA157" s="2" t="s">
        <v>25</v>
      </c>
      <c r="AB157" s="2" t="s">
        <v>26</v>
      </c>
      <c r="AC157" s="6" t="s">
        <v>27</v>
      </c>
    </row>
    <row r="158" spans="1:29" x14ac:dyDescent="0.35">
      <c r="B158" s="1" t="s">
        <v>1</v>
      </c>
      <c r="C158" s="1" t="s">
        <v>2</v>
      </c>
      <c r="D158" s="1" t="s">
        <v>1</v>
      </c>
      <c r="E158" s="1" t="s">
        <v>1</v>
      </c>
      <c r="F158" s="1" t="s">
        <v>3</v>
      </c>
      <c r="G158" s="1" t="s">
        <v>4</v>
      </c>
      <c r="H158" s="1" t="s">
        <v>2</v>
      </c>
      <c r="I158" s="1" t="s">
        <v>1</v>
      </c>
      <c r="J158" s="1" t="s">
        <v>1</v>
      </c>
      <c r="K158" s="1" t="s">
        <v>4</v>
      </c>
      <c r="L158" s="1">
        <v>1.0201737847619048</v>
      </c>
      <c r="M158" s="1">
        <v>1.1246081492380955</v>
      </c>
      <c r="N158" s="1">
        <v>0.63890017838095248</v>
      </c>
      <c r="O158" s="1">
        <v>1.2823743793809523</v>
      </c>
      <c r="P158" s="1">
        <v>1.1174208814285715</v>
      </c>
      <c r="Q158" s="1">
        <v>0.68746119657142857</v>
      </c>
      <c r="R158" s="1">
        <v>1.2833549015714287</v>
      </c>
      <c r="S158" s="1">
        <v>1.2425770308095239</v>
      </c>
      <c r="T158" s="1">
        <v>0.62235295447619055</v>
      </c>
      <c r="U158" s="1">
        <v>0.76721583985714281</v>
      </c>
      <c r="V158" s="1">
        <v>0.26173432609523806</v>
      </c>
      <c r="W158" s="1">
        <v>0.65256950571428562</v>
      </c>
      <c r="X158" s="1">
        <v>0.83954964166666679</v>
      </c>
      <c r="Y158" s="1">
        <v>0.32571615490476191</v>
      </c>
      <c r="Z158" s="1">
        <v>0.5756103631904762</v>
      </c>
      <c r="AA158" s="1">
        <v>0.80731627123809535</v>
      </c>
      <c r="AB158" s="1">
        <v>0.2654002916190476</v>
      </c>
      <c r="AC158" s="1">
        <v>0.47426947319047619</v>
      </c>
    </row>
    <row r="159" spans="1:29" x14ac:dyDescent="0.35">
      <c r="B159" s="1" t="s">
        <v>3</v>
      </c>
      <c r="C159" s="1" t="s">
        <v>3</v>
      </c>
      <c r="D159" s="1" t="s">
        <v>4</v>
      </c>
      <c r="E159" s="1" t="s">
        <v>4</v>
      </c>
      <c r="F159" s="1" t="s">
        <v>4</v>
      </c>
      <c r="G159" s="1" t="s">
        <v>1</v>
      </c>
      <c r="H159" s="1" t="s">
        <v>3</v>
      </c>
      <c r="I159" s="1" t="s">
        <v>4</v>
      </c>
      <c r="J159" s="1" t="s">
        <v>4</v>
      </c>
      <c r="K159" s="1" t="s">
        <v>1</v>
      </c>
      <c r="L159" s="1">
        <v>0.80283306258536602</v>
      </c>
      <c r="M159" s="1">
        <v>0.8262923399512192</v>
      </c>
      <c r="N159" s="1">
        <v>0.67730888373983733</v>
      </c>
      <c r="O159" s="1">
        <v>1.0200701899593501</v>
      </c>
      <c r="P159" s="1">
        <v>0.40254843538211393</v>
      </c>
      <c r="Q159" s="1">
        <v>0.71033620758536586</v>
      </c>
      <c r="R159" s="1">
        <v>0.97334433338211412</v>
      </c>
      <c r="S159" s="1">
        <v>0.53111748767479694</v>
      </c>
      <c r="T159" s="1">
        <v>0.6345378391626012</v>
      </c>
      <c r="U159" s="1">
        <v>0.61663337327642287</v>
      </c>
      <c r="V159" s="1">
        <v>0.13125329006504063</v>
      </c>
      <c r="W159" s="1">
        <v>0.59892172207317074</v>
      </c>
      <c r="X159" s="1">
        <v>0.70331720886991889</v>
      </c>
      <c r="Y159" s="1">
        <v>9.7018438300812998E-2</v>
      </c>
      <c r="Z159" s="1">
        <v>0.54213586553658522</v>
      </c>
      <c r="AA159" s="1">
        <v>0.58451431473170734</v>
      </c>
      <c r="AB159" s="1">
        <v>8.2834099731707286E-2</v>
      </c>
      <c r="AC159" s="1">
        <v>0.48604056313821137</v>
      </c>
    </row>
    <row r="160" spans="1:29" x14ac:dyDescent="0.35">
      <c r="L160" s="1">
        <f>L158/L159</f>
        <v>1.2707172042424806</v>
      </c>
      <c r="M160" s="1">
        <f t="shared" ref="M160:AC160" si="2">M158/M159</f>
        <v>1.3610293776951721</v>
      </c>
      <c r="N160" s="1">
        <f t="shared" si="2"/>
        <v>0.94329218724135599</v>
      </c>
      <c r="O160" s="1">
        <f t="shared" si="2"/>
        <v>1.257143275044686</v>
      </c>
      <c r="P160" s="1">
        <f t="shared" si="2"/>
        <v>2.7758669099480517</v>
      </c>
      <c r="Q160" s="1">
        <f t="shared" si="2"/>
        <v>0.96779692380922555</v>
      </c>
      <c r="R160" s="1">
        <f t="shared" si="2"/>
        <v>1.3185004089067944</v>
      </c>
      <c r="S160" s="1">
        <f t="shared" si="2"/>
        <v>2.3395520946776909</v>
      </c>
      <c r="T160" s="1">
        <f t="shared" si="2"/>
        <v>0.98079722920465862</v>
      </c>
      <c r="U160" s="1">
        <f t="shared" si="2"/>
        <v>1.2442009678792023</v>
      </c>
      <c r="V160" s="1">
        <f t="shared" si="2"/>
        <v>1.9941163072220092</v>
      </c>
      <c r="W160" s="1">
        <f t="shared" si="2"/>
        <v>1.0895739487547935</v>
      </c>
      <c r="X160" s="1">
        <f t="shared" si="2"/>
        <v>1.1936998428001562</v>
      </c>
      <c r="Y160" s="1">
        <f t="shared" si="2"/>
        <v>3.3572603374098269</v>
      </c>
      <c r="Z160" s="1">
        <f t="shared" si="2"/>
        <v>1.0617455877425841</v>
      </c>
      <c r="AA160" s="1">
        <f t="shared" si="2"/>
        <v>1.3811745082901081</v>
      </c>
      <c r="AB160" s="1">
        <f t="shared" si="2"/>
        <v>3.203998021088621</v>
      </c>
      <c r="AC160" s="1">
        <f t="shared" si="2"/>
        <v>0.97578167165363128</v>
      </c>
    </row>
  </sheetData>
  <phoneticPr fontId="4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Hong Wang</dc:creator>
  <cp:lastModifiedBy>jq li</cp:lastModifiedBy>
  <dcterms:created xsi:type="dcterms:W3CDTF">2025-05-10T18:36:12Z</dcterms:created>
  <dcterms:modified xsi:type="dcterms:W3CDTF">2025-06-17T14:42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638202f9-8d41-4950-b014-f183e397b746_Enabled">
    <vt:lpwstr>true</vt:lpwstr>
  </property>
  <property fmtid="{D5CDD505-2E9C-101B-9397-08002B2CF9AE}" pid="3" name="MSIP_Label_638202f9-8d41-4950-b014-f183e397b746_SetDate">
    <vt:lpwstr>2025-05-10T18:36:29Z</vt:lpwstr>
  </property>
  <property fmtid="{D5CDD505-2E9C-101B-9397-08002B2CF9AE}" pid="4" name="MSIP_Label_638202f9-8d41-4950-b014-f183e397b746_Method">
    <vt:lpwstr>Standard</vt:lpwstr>
  </property>
  <property fmtid="{D5CDD505-2E9C-101B-9397-08002B2CF9AE}" pid="5" name="MSIP_Label_638202f9-8d41-4950-b014-f183e397b746_Name">
    <vt:lpwstr>defa4170-0d19-0005-0004-bc88714345d2</vt:lpwstr>
  </property>
  <property fmtid="{D5CDD505-2E9C-101B-9397-08002B2CF9AE}" pid="6" name="MSIP_Label_638202f9-8d41-4950-b014-f183e397b746_SiteId">
    <vt:lpwstr>13b3b0ce-cd75-49a4-bfea-0a03b01ff1ab</vt:lpwstr>
  </property>
  <property fmtid="{D5CDD505-2E9C-101B-9397-08002B2CF9AE}" pid="7" name="MSIP_Label_638202f9-8d41-4950-b014-f183e397b746_ActionId">
    <vt:lpwstr>dad9da6f-2e91-4981-af9a-d09ce4b592da</vt:lpwstr>
  </property>
  <property fmtid="{D5CDD505-2E9C-101B-9397-08002B2CF9AE}" pid="8" name="MSIP_Label_638202f9-8d41-4950-b014-f183e397b746_ContentBits">
    <vt:lpwstr>0</vt:lpwstr>
  </property>
  <property fmtid="{D5CDD505-2E9C-101B-9397-08002B2CF9AE}" pid="9" name="MSIP_Label_638202f9-8d41-4950-b014-f183e397b746_Tag">
    <vt:lpwstr>10, 3, 0, 1</vt:lpwstr>
  </property>
</Properties>
</file>